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zuo\Desktop\Postdoc work\Research progress\Progress_Ti@Cu@Cu(OH)2 for HER\DATA__Ru-30Ti@60Cu NRs___Draft manuscript\20230129_sent to Nature Energy\"/>
    </mc:Choice>
  </mc:AlternateContent>
  <bookViews>
    <workbookView xWindow="0" yWindow="0" windowWidth="19200" windowHeight="7050" activeTab="2"/>
  </bookViews>
  <sheets>
    <sheet name="Description" sheetId="1" r:id="rId1"/>
    <sheet name="Single cell" sheetId="2" r:id="rId2"/>
    <sheet name="CAPEX-SingleAELcells-Std&amp;ours " sheetId="4" r:id="rId3"/>
    <sheet name="CAPEX&amp;OPEX Calculations" sheetId="5" r:id="rId4"/>
    <sheet name="Annual H2 productivity-1 MW NP" sheetId="6" r:id="rId5"/>
    <sheet name="LCOH" sheetId="7" r:id="rId6"/>
  </sheets>
  <calcPr calcId="162913" calcMode="autoNoTable" concurrentManualCount="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44" i="5" l="1"/>
  <c r="E43" i="5"/>
  <c r="E27" i="2" l="1"/>
  <c r="H24" i="2"/>
  <c r="E20" i="2"/>
  <c r="E42" i="2"/>
  <c r="F42" i="2"/>
  <c r="G38" i="2"/>
  <c r="H38" i="2"/>
  <c r="E28" i="2"/>
  <c r="R12" i="2"/>
  <c r="Q8" i="2" s="1"/>
  <c r="L19" i="2"/>
  <c r="M8" i="2"/>
  <c r="M12" i="2"/>
  <c r="F33" i="7" l="1"/>
  <c r="F34" i="7"/>
  <c r="F35" i="7"/>
  <c r="F36" i="7"/>
  <c r="F37" i="7"/>
  <c r="F38" i="7"/>
  <c r="F39" i="7"/>
  <c r="F40" i="7"/>
  <c r="F41" i="7"/>
  <c r="F42" i="7"/>
  <c r="F43" i="7"/>
  <c r="F44" i="7"/>
  <c r="F45" i="7"/>
  <c r="F46" i="7"/>
  <c r="F47" i="7"/>
  <c r="F48" i="7"/>
  <c r="F49" i="7"/>
  <c r="F32" i="7"/>
  <c r="R10" i="7"/>
  <c r="R11" i="7"/>
  <c r="R12" i="7"/>
  <c r="R13" i="7"/>
  <c r="R14" i="7"/>
  <c r="R15" i="7"/>
  <c r="R16" i="7"/>
  <c r="R17" i="7"/>
  <c r="R18" i="7"/>
  <c r="R19" i="7"/>
  <c r="R20" i="7"/>
  <c r="R21" i="7"/>
  <c r="R22" i="7"/>
  <c r="R23" i="7"/>
  <c r="R24" i="7"/>
  <c r="R25" i="7"/>
  <c r="R26" i="7"/>
  <c r="R9" i="7"/>
  <c r="L10" i="7"/>
  <c r="L11" i="7"/>
  <c r="L12" i="7"/>
  <c r="L13" i="7"/>
  <c r="L14" i="7"/>
  <c r="L15" i="7"/>
  <c r="L16" i="7"/>
  <c r="L17" i="7"/>
  <c r="L18" i="7"/>
  <c r="L19" i="7"/>
  <c r="L20" i="7"/>
  <c r="L21" i="7"/>
  <c r="L22" i="7"/>
  <c r="L23" i="7"/>
  <c r="L24" i="7"/>
  <c r="L25" i="7"/>
  <c r="L26" i="7"/>
  <c r="L9" i="7"/>
  <c r="F10" i="7"/>
  <c r="F11" i="7"/>
  <c r="F12" i="7"/>
  <c r="F13" i="7"/>
  <c r="F14" i="7"/>
  <c r="F15" i="7"/>
  <c r="F16" i="7"/>
  <c r="F17" i="7"/>
  <c r="F18" i="7"/>
  <c r="F19" i="7"/>
  <c r="F20" i="7"/>
  <c r="F21" i="7"/>
  <c r="F22" i="7"/>
  <c r="F23" i="7"/>
  <c r="F24" i="7"/>
  <c r="F25" i="7"/>
  <c r="F26" i="7"/>
  <c r="F9" i="7"/>
  <c r="D24" i="2"/>
  <c r="G42" i="2"/>
  <c r="C60" i="2" s="1"/>
  <c r="I38" i="2"/>
  <c r="C42" i="2"/>
  <c r="D38" i="2"/>
  <c r="E38" i="2" s="1"/>
  <c r="C38" i="2"/>
  <c r="E24" i="2"/>
  <c r="C57" i="2" s="1"/>
  <c r="C24" i="2"/>
  <c r="F24" i="2"/>
  <c r="G24" i="2" s="1"/>
  <c r="I10" i="2"/>
  <c r="G10" i="2"/>
  <c r="E10" i="2"/>
  <c r="C56" i="2" s="1"/>
  <c r="C10" i="2"/>
  <c r="C59" i="2" l="1"/>
  <c r="C53" i="2" l="1"/>
  <c r="D73" i="4"/>
  <c r="F12" i="5" l="1"/>
  <c r="F20" i="5"/>
  <c r="F19" i="5"/>
  <c r="F13" i="5"/>
  <c r="F21" i="5"/>
  <c r="F23" i="5"/>
  <c r="F17" i="5"/>
  <c r="F10" i="5"/>
  <c r="F14" i="5"/>
  <c r="F22" i="5"/>
  <c r="F15" i="5"/>
  <c r="F9" i="5"/>
  <c r="F7" i="5"/>
  <c r="F18" i="5"/>
  <c r="F8" i="5"/>
  <c r="F16" i="5"/>
  <c r="F24" i="5"/>
  <c r="F11" i="5"/>
  <c r="D75" i="4"/>
  <c r="E88" i="4" s="1"/>
  <c r="D74" i="4"/>
  <c r="E89" i="4" s="1"/>
  <c r="D31" i="5"/>
  <c r="E10" i="4" l="1"/>
  <c r="D15" i="4" l="1"/>
  <c r="Q19" i="2" l="1"/>
  <c r="D76" i="4" s="1"/>
  <c r="E87" i="4" s="1"/>
  <c r="J16" i="6" l="1"/>
  <c r="D33" i="5"/>
  <c r="C100" i="4"/>
  <c r="C95" i="4" s="1"/>
  <c r="H43" i="5" l="1"/>
  <c r="H44" i="5"/>
  <c r="E27" i="4"/>
  <c r="E35" i="4" s="1"/>
  <c r="E47" i="5" l="1"/>
  <c r="H47" i="5" s="1"/>
  <c r="K47" i="5" s="1"/>
  <c r="L16" i="5" s="1"/>
  <c r="M16" i="5" s="1"/>
  <c r="L15" i="5"/>
  <c r="M15" i="5" s="1"/>
  <c r="L14" i="5"/>
  <c r="M14" i="5" s="1"/>
  <c r="L17" i="5"/>
  <c r="M17" i="5" s="1"/>
  <c r="L20" i="5"/>
  <c r="M20" i="5" s="1"/>
  <c r="L12" i="5"/>
  <c r="M12" i="5" s="1"/>
  <c r="L10" i="5"/>
  <c r="M10" i="5" s="1"/>
  <c r="L13" i="5"/>
  <c r="M13" i="5" s="1"/>
  <c r="L8" i="5"/>
  <c r="M8" i="5" s="1"/>
  <c r="L23" i="5"/>
  <c r="M23" i="5" s="1"/>
  <c r="L22" i="5"/>
  <c r="M22" i="5" s="1"/>
  <c r="L7" i="5"/>
  <c r="M7" i="5" s="1"/>
  <c r="L9" i="5"/>
  <c r="M9" i="5" s="1"/>
  <c r="L24" i="5"/>
  <c r="M24" i="5" s="1"/>
  <c r="L19" i="5"/>
  <c r="M19" i="5" s="1"/>
  <c r="L18" i="5"/>
  <c r="M18" i="5" s="1"/>
  <c r="L21" i="5"/>
  <c r="M21" i="5" s="1"/>
  <c r="E46" i="5"/>
  <c r="H46" i="5" s="1"/>
  <c r="K46" i="5" s="1"/>
  <c r="G52" i="4"/>
  <c r="E62" i="4" s="1"/>
  <c r="H14" i="5" l="1"/>
  <c r="I14" i="5" s="1"/>
  <c r="D10" i="6"/>
  <c r="D14" i="6"/>
  <c r="D18" i="6"/>
  <c r="D22" i="6"/>
  <c r="D23" i="6"/>
  <c r="D8" i="6"/>
  <c r="D16" i="6"/>
  <c r="D24" i="6"/>
  <c r="D9" i="6"/>
  <c r="D17" i="6"/>
  <c r="D21" i="6"/>
  <c r="D11" i="6"/>
  <c r="D15" i="6"/>
  <c r="D19" i="6"/>
  <c r="D12" i="6"/>
  <c r="D20" i="6"/>
  <c r="D13" i="6"/>
  <c r="D7" i="6"/>
  <c r="F7" i="6" s="1"/>
  <c r="S9" i="7" s="1"/>
  <c r="L11" i="5"/>
  <c r="M11" i="5" s="1"/>
  <c r="E8" i="6"/>
  <c r="G8" i="6" s="1"/>
  <c r="E12" i="6"/>
  <c r="G12" i="6" s="1"/>
  <c r="E16" i="6"/>
  <c r="G16" i="6" s="1"/>
  <c r="E20" i="6"/>
  <c r="G20" i="6" s="1"/>
  <c r="E24" i="6"/>
  <c r="G24" i="6" s="1"/>
  <c r="E18" i="6"/>
  <c r="G18" i="6" s="1"/>
  <c r="E11" i="6"/>
  <c r="G11" i="6" s="1"/>
  <c r="E15" i="6"/>
  <c r="G15" i="6" s="1"/>
  <c r="E19" i="6"/>
  <c r="G19" i="6" s="1"/>
  <c r="E9" i="6"/>
  <c r="G9" i="6" s="1"/>
  <c r="E13" i="6"/>
  <c r="G13" i="6" s="1"/>
  <c r="E17" i="6"/>
  <c r="G17" i="6" s="1"/>
  <c r="E21" i="6"/>
  <c r="G21" i="6" s="1"/>
  <c r="E7" i="6"/>
  <c r="G7" i="6" s="1"/>
  <c r="E10" i="6"/>
  <c r="G10" i="6" s="1"/>
  <c r="E14" i="6"/>
  <c r="G14" i="6" s="1"/>
  <c r="E22" i="6"/>
  <c r="G22" i="6" s="1"/>
  <c r="E23" i="6"/>
  <c r="G23" i="6" s="1"/>
  <c r="H20" i="5"/>
  <c r="I20" i="5" s="1"/>
  <c r="W20" i="5" s="1"/>
  <c r="H16" i="5"/>
  <c r="I16" i="5" s="1"/>
  <c r="W16" i="5" s="1"/>
  <c r="H21" i="5"/>
  <c r="I21" i="5" s="1"/>
  <c r="H8" i="5"/>
  <c r="I8" i="5" s="1"/>
  <c r="W8" i="5" s="1"/>
  <c r="H15" i="5"/>
  <c r="I15" i="5" s="1"/>
  <c r="J15" i="5" s="1"/>
  <c r="K15" i="5" s="1"/>
  <c r="F15" i="6" s="1"/>
  <c r="W14" i="5"/>
  <c r="J14" i="5"/>
  <c r="K14" i="5" s="1"/>
  <c r="F14" i="6" s="1"/>
  <c r="J8" i="5"/>
  <c r="K8" i="5" s="1"/>
  <c r="F8" i="6" s="1"/>
  <c r="AB24" i="5"/>
  <c r="N24" i="5"/>
  <c r="AB23" i="5"/>
  <c r="N23" i="5"/>
  <c r="AB12" i="5"/>
  <c r="N12" i="5"/>
  <c r="AB15" i="5"/>
  <c r="N15" i="5"/>
  <c r="H10" i="5"/>
  <c r="I10" i="5" s="1"/>
  <c r="H24" i="5"/>
  <c r="I24" i="5" s="1"/>
  <c r="H12" i="5"/>
  <c r="I12" i="5" s="1"/>
  <c r="AB21" i="5"/>
  <c r="N21" i="5"/>
  <c r="AB9" i="5"/>
  <c r="N9" i="5"/>
  <c r="AB8" i="5"/>
  <c r="N8" i="5"/>
  <c r="AB20" i="5"/>
  <c r="N20" i="5"/>
  <c r="AB16" i="5"/>
  <c r="N16" i="5"/>
  <c r="H9" i="5"/>
  <c r="I9" i="5" s="1"/>
  <c r="H13" i="5"/>
  <c r="I13" i="5" s="1"/>
  <c r="AB7" i="5"/>
  <c r="N7" i="5"/>
  <c r="AB13" i="5"/>
  <c r="N13" i="5"/>
  <c r="AB17" i="5"/>
  <c r="N17" i="5"/>
  <c r="AB11" i="5"/>
  <c r="N11" i="5"/>
  <c r="W21" i="5"/>
  <c r="J21" i="5"/>
  <c r="K21" i="5" s="1"/>
  <c r="F21" i="6" s="1"/>
  <c r="H22" i="5"/>
  <c r="I22" i="5" s="1"/>
  <c r="H7" i="5"/>
  <c r="I7" i="5" s="1"/>
  <c r="H17" i="5"/>
  <c r="I17" i="5" s="1"/>
  <c r="AB18" i="5"/>
  <c r="N18" i="5"/>
  <c r="H19" i="5"/>
  <c r="I19" i="5" s="1"/>
  <c r="H23" i="5"/>
  <c r="I23" i="5" s="1"/>
  <c r="H11" i="5"/>
  <c r="I11" i="5" s="1"/>
  <c r="H18" i="5"/>
  <c r="I18" i="5" s="1"/>
  <c r="AB19" i="5"/>
  <c r="N19" i="5"/>
  <c r="AB22" i="5"/>
  <c r="N22" i="5"/>
  <c r="AB10" i="5"/>
  <c r="N10" i="5"/>
  <c r="AB14" i="5"/>
  <c r="N14" i="5"/>
  <c r="D50" i="4"/>
  <c r="D51" i="4" s="1"/>
  <c r="W15" i="5" l="1"/>
  <c r="J16" i="5"/>
  <c r="K16" i="5" s="1"/>
  <c r="F16" i="6" s="1"/>
  <c r="J20" i="5"/>
  <c r="K20" i="5" s="1"/>
  <c r="F20" i="6" s="1"/>
  <c r="AD14" i="5"/>
  <c r="T16" i="7"/>
  <c r="AD17" i="5"/>
  <c r="T19" i="7"/>
  <c r="T17" i="7"/>
  <c r="AD15" i="5"/>
  <c r="T22" i="7"/>
  <c r="AD20" i="5"/>
  <c r="AD10" i="5"/>
  <c r="T12" i="7"/>
  <c r="T15" i="7"/>
  <c r="AD13" i="5"/>
  <c r="T13" i="7"/>
  <c r="AD11" i="5"/>
  <c r="T18" i="7"/>
  <c r="AD16" i="5"/>
  <c r="T25" i="7"/>
  <c r="AD23" i="5"/>
  <c r="T9" i="7"/>
  <c r="AD7" i="5"/>
  <c r="AD9" i="5"/>
  <c r="T11" i="7"/>
  <c r="AD18" i="5"/>
  <c r="T20" i="7"/>
  <c r="T14" i="7"/>
  <c r="AD12" i="5"/>
  <c r="AD22" i="5"/>
  <c r="T24" i="7"/>
  <c r="AD21" i="5"/>
  <c r="T23" i="7"/>
  <c r="AD19" i="5"/>
  <c r="T21" i="7"/>
  <c r="T26" i="7"/>
  <c r="AD24" i="5"/>
  <c r="T10" i="7"/>
  <c r="AD8" i="5"/>
  <c r="O22" i="5"/>
  <c r="W24" i="5"/>
  <c r="J24" i="5"/>
  <c r="K24" i="5" s="1"/>
  <c r="F24" i="6" s="1"/>
  <c r="O15" i="5"/>
  <c r="O23" i="5"/>
  <c r="Y15" i="5"/>
  <c r="S17" i="7"/>
  <c r="S22" i="7"/>
  <c r="Y20" i="5"/>
  <c r="W18" i="5"/>
  <c r="J18" i="5"/>
  <c r="K18" i="5" s="1"/>
  <c r="F18" i="6" s="1"/>
  <c r="Y21" i="5"/>
  <c r="S23" i="7"/>
  <c r="O17" i="5"/>
  <c r="O7" i="5"/>
  <c r="O16" i="5"/>
  <c r="O8" i="5"/>
  <c r="O21" i="5"/>
  <c r="W10" i="5"/>
  <c r="J10" i="5"/>
  <c r="K10" i="5" s="1"/>
  <c r="F10" i="6" s="1"/>
  <c r="W22" i="5"/>
  <c r="J22" i="5"/>
  <c r="K22" i="5" s="1"/>
  <c r="F22" i="6" s="1"/>
  <c r="W9" i="5"/>
  <c r="J9" i="5"/>
  <c r="K9" i="5" s="1"/>
  <c r="F9" i="6" s="1"/>
  <c r="W11" i="5"/>
  <c r="J11" i="5"/>
  <c r="K11" i="5" s="1"/>
  <c r="F11" i="6" s="1"/>
  <c r="O10" i="5"/>
  <c r="W17" i="5"/>
  <c r="J17" i="5"/>
  <c r="K17" i="5" s="1"/>
  <c r="F17" i="6" s="1"/>
  <c r="S18" i="7"/>
  <c r="Y16" i="5"/>
  <c r="O12" i="5"/>
  <c r="O24" i="5"/>
  <c r="S10" i="7"/>
  <c r="Y8" i="5"/>
  <c r="S16" i="7"/>
  <c r="Y14" i="5"/>
  <c r="O14" i="5"/>
  <c r="O18" i="5"/>
  <c r="O19" i="5"/>
  <c r="W23" i="5"/>
  <c r="J23" i="5"/>
  <c r="K23" i="5" s="1"/>
  <c r="F23" i="6" s="1"/>
  <c r="W19" i="5"/>
  <c r="J19" i="5"/>
  <c r="K19" i="5" s="1"/>
  <c r="F19" i="6" s="1"/>
  <c r="W7" i="5"/>
  <c r="J7" i="5"/>
  <c r="O11" i="5"/>
  <c r="O13" i="5"/>
  <c r="W13" i="5"/>
  <c r="J13" i="5"/>
  <c r="K13" i="5" s="1"/>
  <c r="F13" i="6" s="1"/>
  <c r="O20" i="5"/>
  <c r="O9" i="5"/>
  <c r="W12" i="5"/>
  <c r="J12" i="5"/>
  <c r="K12" i="5" s="1"/>
  <c r="F12" i="6" s="1"/>
  <c r="D55" i="4"/>
  <c r="D57" i="4" s="1"/>
  <c r="S12" i="7" l="1"/>
  <c r="Y10" i="5"/>
  <c r="S26" i="7"/>
  <c r="Y24" i="5"/>
  <c r="Y9" i="5"/>
  <c r="S11" i="7"/>
  <c r="S25" i="7"/>
  <c r="Y23" i="5"/>
  <c r="S15" i="7"/>
  <c r="Y13" i="5"/>
  <c r="S19" i="7"/>
  <c r="Y17" i="5"/>
  <c r="S13" i="7"/>
  <c r="Y11" i="5"/>
  <c r="Y22" i="5"/>
  <c r="S24" i="7"/>
  <c r="Y18" i="5"/>
  <c r="S20" i="7"/>
  <c r="Y12" i="5"/>
  <c r="S14" i="7"/>
  <c r="K7" i="5"/>
  <c r="Y19" i="5"/>
  <c r="S21" i="7"/>
  <c r="I27" i="4"/>
  <c r="Y7" i="5" l="1"/>
  <c r="E32" i="4"/>
  <c r="E30" i="4"/>
  <c r="E33" i="4"/>
  <c r="E31" i="4"/>
  <c r="E29" i="4"/>
  <c r="I30" i="4"/>
  <c r="I31" i="4"/>
  <c r="I32" i="4"/>
  <c r="I29" i="4"/>
  <c r="E37" i="4" l="1"/>
  <c r="E64" i="4" s="1"/>
  <c r="E86" i="4" s="1"/>
  <c r="E38" i="4"/>
  <c r="E65" i="4" s="1"/>
  <c r="E39" i="4"/>
  <c r="E66" i="4" s="1"/>
  <c r="E40" i="4"/>
  <c r="E67" i="4" s="1"/>
  <c r="E84" i="4" l="1"/>
  <c r="S17" i="5" l="1"/>
  <c r="S16" i="5"/>
  <c r="S12" i="5"/>
  <c r="S14" i="5"/>
  <c r="S9" i="5"/>
  <c r="S24" i="5"/>
  <c r="S13" i="5"/>
  <c r="S20" i="5"/>
  <c r="S8" i="5"/>
  <c r="S18" i="5"/>
  <c r="S23" i="5"/>
  <c r="S7" i="5"/>
  <c r="S10" i="5"/>
  <c r="S19" i="5"/>
  <c r="S22" i="5"/>
  <c r="S15" i="5"/>
  <c r="S21" i="5"/>
  <c r="S11" i="5"/>
  <c r="Q7" i="5"/>
  <c r="D87" i="4"/>
  <c r="Q13" i="5"/>
  <c r="Q17" i="5"/>
  <c r="Q22" i="5"/>
  <c r="Q14" i="5"/>
  <c r="Q9" i="5"/>
  <c r="Q20" i="5"/>
  <c r="Q16" i="5"/>
  <c r="Q11" i="5"/>
  <c r="Q15" i="5"/>
  <c r="Q21" i="5"/>
  <c r="Q24" i="5"/>
  <c r="Q12" i="5"/>
  <c r="Q19" i="5"/>
  <c r="Q23" i="5"/>
  <c r="Q10" i="5"/>
  <c r="Q8" i="5"/>
  <c r="Q18" i="5"/>
  <c r="D84" i="4"/>
  <c r="D86" i="4"/>
  <c r="D89" i="4"/>
  <c r="D88" i="4"/>
  <c r="Z14" i="5" l="1"/>
  <c r="AA14" i="5"/>
  <c r="X14" i="5"/>
  <c r="T15" i="5"/>
  <c r="H17" i="7" s="1"/>
  <c r="AE15" i="5"/>
  <c r="AC15" i="5"/>
  <c r="AF15" i="5"/>
  <c r="T7" i="5"/>
  <c r="H9" i="7" s="1"/>
  <c r="AF7" i="5"/>
  <c r="AC7" i="5"/>
  <c r="AE7" i="5"/>
  <c r="T20" i="5"/>
  <c r="H22" i="7" s="1"/>
  <c r="AF20" i="5"/>
  <c r="AE20" i="5"/>
  <c r="AC20" i="5"/>
  <c r="N22" i="7" s="1"/>
  <c r="T14" i="5"/>
  <c r="H16" i="7" s="1"/>
  <c r="AC14" i="5"/>
  <c r="AF14" i="5"/>
  <c r="AE14" i="5"/>
  <c r="AA12" i="5"/>
  <c r="X12" i="5"/>
  <c r="Z12" i="5"/>
  <c r="AA11" i="5"/>
  <c r="X11" i="5"/>
  <c r="Z11" i="5"/>
  <c r="Z10" i="5"/>
  <c r="X10" i="5"/>
  <c r="AA10" i="5"/>
  <c r="AA24" i="5"/>
  <c r="X24" i="5"/>
  <c r="Z24" i="5"/>
  <c r="AA16" i="5"/>
  <c r="X16" i="5"/>
  <c r="Z16" i="5"/>
  <c r="Z22" i="5"/>
  <c r="X22" i="5"/>
  <c r="AA22" i="5"/>
  <c r="X7" i="5"/>
  <c r="Z7" i="5"/>
  <c r="AA7" i="5"/>
  <c r="T22" i="5"/>
  <c r="H24" i="7" s="1"/>
  <c r="AC22" i="5"/>
  <c r="AF22" i="5"/>
  <c r="AE22" i="5"/>
  <c r="T23" i="5"/>
  <c r="H25" i="7" s="1"/>
  <c r="AE23" i="5"/>
  <c r="AC23" i="5"/>
  <c r="AF23" i="5"/>
  <c r="T13" i="5"/>
  <c r="H15" i="7" s="1"/>
  <c r="AC13" i="5"/>
  <c r="AF13" i="5"/>
  <c r="AE13" i="5"/>
  <c r="T12" i="5"/>
  <c r="H14" i="7" s="1"/>
  <c r="AF12" i="5"/>
  <c r="AE12" i="5"/>
  <c r="AC12" i="5"/>
  <c r="N14" i="7" s="1"/>
  <c r="H37" i="7" s="1"/>
  <c r="AA8" i="5"/>
  <c r="X8" i="5"/>
  <c r="Z8" i="5"/>
  <c r="AA23" i="5"/>
  <c r="X23" i="5"/>
  <c r="Z23" i="5"/>
  <c r="Z21" i="5"/>
  <c r="AA21" i="5"/>
  <c r="X21" i="5"/>
  <c r="AA20" i="5"/>
  <c r="X20" i="5"/>
  <c r="Z20" i="5"/>
  <c r="Z17" i="5"/>
  <c r="AA17" i="5"/>
  <c r="X17" i="5"/>
  <c r="T11" i="5"/>
  <c r="H13" i="7" s="1"/>
  <c r="AE11" i="5"/>
  <c r="AC11" i="5"/>
  <c r="AF11" i="5"/>
  <c r="T19" i="5"/>
  <c r="H21" i="7" s="1"/>
  <c r="AE19" i="5"/>
  <c r="AC19" i="5"/>
  <c r="AF19" i="5"/>
  <c r="T18" i="5"/>
  <c r="H20" i="7" s="1"/>
  <c r="AC18" i="5"/>
  <c r="N20" i="7" s="1"/>
  <c r="AF18" i="5"/>
  <c r="AE18" i="5"/>
  <c r="T24" i="5"/>
  <c r="H26" i="7" s="1"/>
  <c r="AF24" i="5"/>
  <c r="AE24" i="5"/>
  <c r="AC24" i="5"/>
  <c r="T16" i="5"/>
  <c r="H18" i="7" s="1"/>
  <c r="AF16" i="5"/>
  <c r="AE16" i="5"/>
  <c r="AC16" i="5"/>
  <c r="Z18" i="5"/>
  <c r="X18" i="5"/>
  <c r="AA18" i="5"/>
  <c r="AA19" i="5"/>
  <c r="X19" i="5"/>
  <c r="Z19" i="5"/>
  <c r="AA15" i="5"/>
  <c r="X15" i="5"/>
  <c r="Z15" i="5"/>
  <c r="Z9" i="5"/>
  <c r="AA9" i="5"/>
  <c r="X9" i="5"/>
  <c r="Z13" i="5"/>
  <c r="AA13" i="5"/>
  <c r="X13" i="5"/>
  <c r="T21" i="5"/>
  <c r="H23" i="7" s="1"/>
  <c r="AC21" i="5"/>
  <c r="N23" i="7" s="1"/>
  <c r="H46" i="7" s="1"/>
  <c r="AF21" i="5"/>
  <c r="AE21" i="5"/>
  <c r="T10" i="5"/>
  <c r="H12" i="7" s="1"/>
  <c r="AC10" i="5"/>
  <c r="N12" i="7" s="1"/>
  <c r="H35" i="7" s="1"/>
  <c r="AF10" i="5"/>
  <c r="AE10" i="5"/>
  <c r="T8" i="5"/>
  <c r="H10" i="7" s="1"/>
  <c r="AF8" i="5"/>
  <c r="AE8" i="5"/>
  <c r="AC8" i="5"/>
  <c r="T9" i="5"/>
  <c r="H11" i="7" s="1"/>
  <c r="AC9" i="5"/>
  <c r="N11" i="7" s="1"/>
  <c r="H34" i="7" s="1"/>
  <c r="AF9" i="5"/>
  <c r="AE9" i="5"/>
  <c r="T17" i="5"/>
  <c r="H19" i="7" s="1"/>
  <c r="AC17" i="5"/>
  <c r="N19" i="7" s="1"/>
  <c r="H42" i="7" s="1"/>
  <c r="AF17" i="5"/>
  <c r="AE17" i="5"/>
  <c r="R23" i="5"/>
  <c r="R14" i="5"/>
  <c r="R19" i="5"/>
  <c r="R22" i="5"/>
  <c r="R21" i="5"/>
  <c r="R7" i="5"/>
  <c r="R9" i="5"/>
  <c r="R15" i="5"/>
  <c r="R17" i="5"/>
  <c r="R20" i="5"/>
  <c r="R12" i="5"/>
  <c r="R24" i="5"/>
  <c r="R18" i="5"/>
  <c r="R8" i="5"/>
  <c r="R11" i="5"/>
  <c r="R13" i="5"/>
  <c r="R10" i="5"/>
  <c r="R16" i="5"/>
  <c r="N18" i="7" l="1"/>
  <c r="H41" i="7" s="1"/>
  <c r="N26" i="7"/>
  <c r="H49" i="7" s="1"/>
  <c r="N25" i="7"/>
  <c r="H48" i="7" s="1"/>
  <c r="H45" i="7"/>
  <c r="N10" i="7"/>
  <c r="H33" i="7" s="1"/>
  <c r="N21" i="7"/>
  <c r="H44" i="7" s="1"/>
  <c r="N13" i="7"/>
  <c r="H36" i="7" s="1"/>
  <c r="N15" i="7"/>
  <c r="H38" i="7" s="1"/>
  <c r="N24" i="7"/>
  <c r="H47" i="7" s="1"/>
  <c r="N9" i="7"/>
  <c r="H32" i="7" s="1"/>
  <c r="N17" i="7"/>
  <c r="H40" i="7" s="1"/>
  <c r="H43" i="7"/>
  <c r="N16" i="7"/>
  <c r="H39" i="7" s="1"/>
  <c r="G16" i="7"/>
  <c r="G10" i="7"/>
  <c r="G25" i="7"/>
  <c r="G13" i="7"/>
  <c r="G23" i="7"/>
  <c r="G22" i="7"/>
  <c r="G19" i="7"/>
  <c r="G11" i="7"/>
  <c r="G24" i="7"/>
  <c r="G18" i="7"/>
  <c r="G12" i="7"/>
  <c r="G15" i="7"/>
  <c r="G17" i="7"/>
  <c r="G9" i="7"/>
  <c r="G20" i="7"/>
  <c r="G26" i="7"/>
  <c r="G14" i="7"/>
  <c r="G21" i="7"/>
  <c r="M21" i="7" l="1"/>
  <c r="G44" i="7" s="1"/>
  <c r="M16" i="7"/>
  <c r="G39" i="7" s="1"/>
  <c r="M26" i="7"/>
  <c r="G49" i="7" s="1"/>
  <c r="M9" i="7"/>
  <c r="G32" i="7" s="1"/>
  <c r="M18" i="7"/>
  <c r="G41" i="7" s="1"/>
  <c r="M14" i="7"/>
  <c r="G37" i="7" s="1"/>
  <c r="M12" i="7"/>
  <c r="G35" i="7" s="1"/>
  <c r="M19" i="7"/>
  <c r="G42" i="7" s="1"/>
  <c r="M23" i="7"/>
  <c r="G46" i="7" s="1"/>
  <c r="M25" i="7"/>
  <c r="G48" i="7" s="1"/>
  <c r="M11" i="7"/>
  <c r="G34" i="7" s="1"/>
  <c r="M22" i="7"/>
  <c r="G45" i="7" s="1"/>
  <c r="M13" i="7"/>
  <c r="G36" i="7" s="1"/>
  <c r="M24" i="7"/>
  <c r="G47" i="7" s="1"/>
  <c r="M10" i="7"/>
  <c r="G33" i="7" s="1"/>
  <c r="M17" i="7"/>
  <c r="G40" i="7" s="1"/>
  <c r="M20" i="7"/>
  <c r="G43" i="7" s="1"/>
  <c r="M15" i="7"/>
  <c r="G38" i="7" s="1"/>
</calcChain>
</file>

<file path=xl/sharedStrings.xml><?xml version="1.0" encoding="utf-8"?>
<sst xmlns="http://schemas.openxmlformats.org/spreadsheetml/2006/main" count="411" uniqueCount="246">
  <si>
    <t>RATIONALE AND BOUNDARIES OF THE COST ANALYSIS</t>
  </si>
  <si>
    <t>Diaphragm</t>
  </si>
  <si>
    <r>
      <t>$ cm</t>
    </r>
    <r>
      <rPr>
        <vertAlign val="superscript"/>
        <sz val="11"/>
        <color theme="1"/>
        <rFont val="Calibri"/>
        <family val="2"/>
        <scheme val="minor"/>
      </rPr>
      <t>-2</t>
    </r>
  </si>
  <si>
    <t>SS mesh</t>
  </si>
  <si>
    <t>Zirfon diaphragm</t>
  </si>
  <si>
    <t>Cathode</t>
  </si>
  <si>
    <t>Anode</t>
  </si>
  <si>
    <t>h</t>
  </si>
  <si>
    <t>Current density</t>
  </si>
  <si>
    <t>V</t>
  </si>
  <si>
    <t>→</t>
  </si>
  <si>
    <t>Cell voltage</t>
  </si>
  <si>
    <t xml:space="preserve">Faradaic efficiency </t>
  </si>
  <si>
    <t>%</t>
  </si>
  <si>
    <t>n° of stacked anodes</t>
  </si>
  <si>
    <t>units</t>
  </si>
  <si>
    <t>Cost of cathode</t>
  </si>
  <si>
    <t xml:space="preserve">Unit of standard </t>
  </si>
  <si>
    <r>
      <t>cm</t>
    </r>
    <r>
      <rPr>
        <vertAlign val="superscript"/>
        <sz val="11"/>
        <color theme="1"/>
        <rFont val="Calibri"/>
        <family val="2"/>
        <scheme val="minor"/>
      </rPr>
      <t>2</t>
    </r>
  </si>
  <si>
    <t>Cost of anode</t>
  </si>
  <si>
    <t>Cost of diaphragm</t>
  </si>
  <si>
    <t>-</t>
  </si>
  <si>
    <t>Average cost of an alkaline electrolyzer</t>
  </si>
  <si>
    <t>Low</t>
  </si>
  <si>
    <t>Average</t>
  </si>
  <si>
    <t>High</t>
  </si>
  <si>
    <r>
      <t>$ kW</t>
    </r>
    <r>
      <rPr>
        <vertAlign val="superscript"/>
        <sz val="11"/>
        <color theme="1"/>
        <rFont val="Calibri"/>
        <family val="2"/>
        <scheme val="minor"/>
      </rPr>
      <t>-1</t>
    </r>
  </si>
  <si>
    <t>Ideal 1 MW system</t>
  </si>
  <si>
    <t>Considering an ideal 1 MW plant</t>
  </si>
  <si>
    <t>Total CAPEX</t>
  </si>
  <si>
    <t>$</t>
  </si>
  <si>
    <t>Actual cost</t>
  </si>
  <si>
    <t>PTLs</t>
  </si>
  <si>
    <t>Structural layers</t>
  </si>
  <si>
    <t>Small parts</t>
  </si>
  <si>
    <t>BPs</t>
  </si>
  <si>
    <t>Stack assembly and end plates</t>
  </si>
  <si>
    <t>BoP</t>
  </si>
  <si>
    <t>Stack components</t>
  </si>
  <si>
    <t>Power supply</t>
  </si>
  <si>
    <t>DI circulation</t>
  </si>
  <si>
    <t>H2 processing</t>
  </si>
  <si>
    <t>Cooling</t>
  </si>
  <si>
    <r>
      <t>$ MW</t>
    </r>
    <r>
      <rPr>
        <vertAlign val="superscript"/>
        <sz val="11"/>
        <color theme="1"/>
        <rFont val="Calibri"/>
        <family val="2"/>
        <scheme val="minor"/>
      </rPr>
      <t>-1</t>
    </r>
  </si>
  <si>
    <r>
      <t>$ MW</t>
    </r>
    <r>
      <rPr>
        <vertAlign val="superscript"/>
        <sz val="11"/>
        <color theme="1"/>
        <rFont val="Calibri"/>
        <family val="2"/>
        <scheme val="minor"/>
      </rPr>
      <t>-1</t>
    </r>
    <r>
      <rPr>
        <sz val="11"/>
        <color theme="1"/>
        <rFont val="Calibri"/>
        <family val="2"/>
        <scheme val="minor"/>
      </rPr>
      <t/>
    </r>
  </si>
  <si>
    <r>
      <t>$ cell</t>
    </r>
    <r>
      <rPr>
        <vertAlign val="superscript"/>
        <sz val="11"/>
        <color theme="1"/>
        <rFont val="Calibri"/>
        <family val="2"/>
        <scheme val="minor"/>
      </rPr>
      <t>-1</t>
    </r>
  </si>
  <si>
    <t>Single cell CAPEX</t>
  </si>
  <si>
    <t>Cell power</t>
  </si>
  <si>
    <t>Considering that 1 MW is the stack power:</t>
  </si>
  <si>
    <t>Stack power</t>
  </si>
  <si>
    <t>MW</t>
  </si>
  <si>
    <t xml:space="preserve">Stack (cell) efficiency </t>
  </si>
  <si>
    <t>HHV = Higher Heating Value</t>
  </si>
  <si>
    <t>Gross system power</t>
  </si>
  <si>
    <t>Electrode area</t>
  </si>
  <si>
    <r>
      <t>A cm</t>
    </r>
    <r>
      <rPr>
        <vertAlign val="superscript"/>
        <sz val="11"/>
        <color theme="1"/>
        <rFont val="Calibri"/>
        <family val="2"/>
        <scheme val="minor"/>
      </rPr>
      <t>-2</t>
    </r>
  </si>
  <si>
    <r>
      <t>W cm</t>
    </r>
    <r>
      <rPr>
        <vertAlign val="superscript"/>
        <sz val="11"/>
        <color theme="1"/>
        <rFont val="Calibri"/>
        <family val="2"/>
        <scheme val="minor"/>
      </rPr>
      <t>-2</t>
    </r>
  </si>
  <si>
    <t xml:space="preserve">W </t>
  </si>
  <si>
    <t>Cells per stack</t>
  </si>
  <si>
    <t>Stacks in the system</t>
  </si>
  <si>
    <t>cells/system</t>
  </si>
  <si>
    <t xml:space="preserve">Assuming as reference the paper (Journal of Environmental Chemical Engineering 9 (2021) 106349) where a 1 MW-scale Korean alkaline water electrolyzer is studied: </t>
  </si>
  <si>
    <t>% on total stack cost</t>
  </si>
  <si>
    <t>Summing all the contributions, we get:</t>
  </si>
  <si>
    <t>Annual CAPEX</t>
  </si>
  <si>
    <t>Capital recovery factor</t>
  </si>
  <si>
    <t>n (plant lifetime)</t>
  </si>
  <si>
    <t>i (discount rate)</t>
  </si>
  <si>
    <t>years</t>
  </si>
  <si>
    <t>i.e. 4.5%</t>
  </si>
  <si>
    <t xml:space="preserve">Plant lifetime </t>
  </si>
  <si>
    <t>350 operating days, 15 for maintainance</t>
  </si>
  <si>
    <t>ANNUAL OPEX</t>
  </si>
  <si>
    <t>For annual costs</t>
  </si>
  <si>
    <t>year</t>
  </si>
  <si>
    <t>Water usage</t>
  </si>
  <si>
    <r>
      <t>L kg</t>
    </r>
    <r>
      <rPr>
        <vertAlign val="subscript"/>
        <sz val="11"/>
        <color theme="1"/>
        <rFont val="Calibri"/>
        <family val="2"/>
        <scheme val="minor"/>
      </rPr>
      <t>H2</t>
    </r>
    <r>
      <rPr>
        <vertAlign val="superscript"/>
        <sz val="11"/>
        <color theme="1"/>
        <rFont val="Calibri"/>
        <family val="2"/>
        <scheme val="minor"/>
      </rPr>
      <t>-1</t>
    </r>
  </si>
  <si>
    <t>n</t>
  </si>
  <si>
    <t>F</t>
  </si>
  <si>
    <r>
      <t>C mol</t>
    </r>
    <r>
      <rPr>
        <vertAlign val="subscript"/>
        <sz val="11"/>
        <color theme="1"/>
        <rFont val="Calibri"/>
        <family val="2"/>
        <scheme val="minor"/>
      </rPr>
      <t>e-</t>
    </r>
    <r>
      <rPr>
        <vertAlign val="superscript"/>
        <sz val="11"/>
        <color theme="1"/>
        <rFont val="Calibri"/>
        <family val="2"/>
        <scheme val="minor"/>
      </rPr>
      <t>-1</t>
    </r>
  </si>
  <si>
    <r>
      <t>MM</t>
    </r>
    <r>
      <rPr>
        <vertAlign val="subscript"/>
        <sz val="11"/>
        <color theme="1"/>
        <rFont val="Calibri"/>
        <family val="2"/>
        <scheme val="minor"/>
      </rPr>
      <t>H2</t>
    </r>
  </si>
  <si>
    <r>
      <t>FE</t>
    </r>
    <r>
      <rPr>
        <vertAlign val="subscript"/>
        <sz val="11"/>
        <color theme="1"/>
        <rFont val="Calibri"/>
        <family val="2"/>
        <scheme val="minor"/>
      </rPr>
      <t>H2</t>
    </r>
  </si>
  <si>
    <r>
      <t>g mol</t>
    </r>
    <r>
      <rPr>
        <vertAlign val="superscript"/>
        <sz val="11"/>
        <color theme="1"/>
        <rFont val="Calibri"/>
        <family val="2"/>
        <scheme val="minor"/>
      </rPr>
      <t>-1</t>
    </r>
  </si>
  <si>
    <t>Time</t>
  </si>
  <si>
    <t>s</t>
  </si>
  <si>
    <r>
      <t>The production cost is calculated as the sum of the annual OPEX and CAPEX on the annual production of H</t>
    </r>
    <r>
      <rPr>
        <i/>
        <vertAlign val="subscript"/>
        <sz val="11"/>
        <color theme="1"/>
        <rFont val="Calibri"/>
        <family val="2"/>
        <scheme val="minor"/>
      </rPr>
      <t>2</t>
    </r>
  </si>
  <si>
    <t>Total current (A)</t>
  </si>
  <si>
    <r>
      <t>Annual electricity cost ($ year</t>
    </r>
    <r>
      <rPr>
        <vertAlign val="superscript"/>
        <sz val="11"/>
        <color theme="1"/>
        <rFont val="Calibri"/>
        <family val="2"/>
        <scheme val="minor"/>
      </rPr>
      <t>-1</t>
    </r>
    <r>
      <rPr>
        <sz val="11"/>
        <color theme="1"/>
        <rFont val="Calibri"/>
        <family val="2"/>
        <scheme val="minor"/>
      </rPr>
      <t>)</t>
    </r>
  </si>
  <si>
    <t>Cell voltage (V)</t>
  </si>
  <si>
    <r>
      <t>Current density (mA cm</t>
    </r>
    <r>
      <rPr>
        <vertAlign val="superscript"/>
        <sz val="11"/>
        <color theme="1"/>
        <rFont val="Calibri"/>
        <family val="2"/>
        <scheme val="minor"/>
      </rPr>
      <t>-2</t>
    </r>
    <r>
      <rPr>
        <sz val="11"/>
        <color theme="1"/>
        <rFont val="Calibri"/>
        <family val="2"/>
        <scheme val="minor"/>
      </rPr>
      <t>)</t>
    </r>
  </si>
  <si>
    <r>
      <t>Annual H</t>
    </r>
    <r>
      <rPr>
        <vertAlign val="subscript"/>
        <sz val="11"/>
        <color theme="1"/>
        <rFont val="Calibri"/>
        <family val="2"/>
        <scheme val="minor"/>
      </rPr>
      <t>2</t>
    </r>
    <r>
      <rPr>
        <sz val="11"/>
        <color theme="1"/>
        <rFont val="Calibri"/>
        <family val="2"/>
        <scheme val="minor"/>
      </rPr>
      <t xml:space="preserve"> production (kg</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r>
      <rPr>
        <sz val="11"/>
        <color theme="1"/>
        <rFont val="Calibri"/>
        <family val="2"/>
        <scheme val="minor"/>
      </rPr>
      <t>)</t>
    </r>
  </si>
  <si>
    <r>
      <t>Water-related expenses ($ year</t>
    </r>
    <r>
      <rPr>
        <vertAlign val="superscript"/>
        <sz val="11"/>
        <color theme="1"/>
        <rFont val="Calibri"/>
        <family val="2"/>
        <scheme val="minor"/>
      </rPr>
      <t>-1</t>
    </r>
    <r>
      <rPr>
        <sz val="11"/>
        <color theme="1"/>
        <rFont val="Calibri"/>
        <family val="2"/>
        <scheme val="minor"/>
      </rPr>
      <t>)</t>
    </r>
  </si>
  <si>
    <t>Cell manufacturing</t>
  </si>
  <si>
    <t>ELECTROCHEMICAL DATA</t>
  </si>
  <si>
    <t>OTHER DATA</t>
  </si>
  <si>
    <t>HHV</t>
  </si>
  <si>
    <t>LHV</t>
  </si>
  <si>
    <r>
      <t>kJ g</t>
    </r>
    <r>
      <rPr>
        <vertAlign val="superscript"/>
        <sz val="11"/>
        <color theme="1"/>
        <rFont val="Calibri"/>
        <family val="2"/>
        <scheme val="minor"/>
      </rPr>
      <t>-1</t>
    </r>
    <r>
      <rPr>
        <vertAlign val="subscript"/>
        <sz val="11"/>
        <color theme="1"/>
        <rFont val="Calibri"/>
        <family val="2"/>
        <scheme val="minor"/>
      </rPr>
      <t>H2</t>
    </r>
  </si>
  <si>
    <r>
      <t>Annual H</t>
    </r>
    <r>
      <rPr>
        <b/>
        <u/>
        <vertAlign val="subscript"/>
        <sz val="12"/>
        <color theme="1"/>
        <rFont val="Calibri"/>
        <family val="2"/>
        <scheme val="minor"/>
      </rPr>
      <t>2</t>
    </r>
    <r>
      <rPr>
        <b/>
        <u/>
        <sz val="12"/>
        <color theme="1"/>
        <rFont val="Calibri"/>
        <family val="2"/>
        <scheme val="minor"/>
      </rPr>
      <t xml:space="preserve"> Production</t>
    </r>
  </si>
  <si>
    <r>
      <t>Loading [ug cm</t>
    </r>
    <r>
      <rPr>
        <vertAlign val="superscript"/>
        <sz val="11"/>
        <color theme="1"/>
        <rFont val="Calibri"/>
        <family val="2"/>
        <scheme val="minor"/>
      </rPr>
      <t>-2</t>
    </r>
    <r>
      <rPr>
        <sz val="11"/>
        <color theme="1"/>
        <rFont val="Calibri"/>
        <family val="2"/>
        <scheme val="minor"/>
      </rPr>
      <t>]</t>
    </r>
  </si>
  <si>
    <r>
      <t>OPEX</t>
    </r>
    <r>
      <rPr>
        <i/>
        <vertAlign val="subscript"/>
        <sz val="11"/>
        <color theme="1"/>
        <rFont val="Calibri"/>
        <family val="2"/>
        <scheme val="minor"/>
      </rPr>
      <t>electricity</t>
    </r>
    <r>
      <rPr>
        <i/>
        <sz val="11"/>
        <color theme="1"/>
        <rFont val="Calibri"/>
        <family val="2"/>
        <scheme val="minor"/>
      </rPr>
      <t xml:space="preserve"> doubled, as the BoP requires more or less the same energy as the electrolyzer</t>
    </r>
  </si>
  <si>
    <r>
      <t>(380 $ m</t>
    </r>
    <r>
      <rPr>
        <i/>
        <vertAlign val="superscript"/>
        <sz val="10"/>
        <color theme="1"/>
        <rFont val="Calibri"/>
        <family val="2"/>
        <scheme val="minor"/>
      </rPr>
      <t>-2</t>
    </r>
    <r>
      <rPr>
        <i/>
        <sz val="10"/>
        <color theme="1"/>
        <rFont val="Calibri"/>
        <family val="2"/>
        <scheme val="minor"/>
      </rPr>
      <t>)</t>
    </r>
  </si>
  <si>
    <r>
      <t xml:space="preserve">Stack (1+ MW) </t>
    </r>
    <r>
      <rPr>
        <vertAlign val="superscript"/>
        <sz val="11"/>
        <color theme="1"/>
        <rFont val="Calibri"/>
        <family val="2"/>
        <scheme val="minor"/>
      </rPr>
      <t>[a]</t>
    </r>
  </si>
  <si>
    <r>
      <t xml:space="preserve">Entire system (10+ MW) </t>
    </r>
    <r>
      <rPr>
        <vertAlign val="superscript"/>
        <sz val="11"/>
        <color theme="1"/>
        <rFont val="Calibri"/>
        <family val="2"/>
        <scheme val="minor"/>
      </rPr>
      <t>[b]</t>
    </r>
  </si>
  <si>
    <t>% (at HHV)</t>
  </si>
  <si>
    <r>
      <rPr>
        <i/>
        <vertAlign val="superscript"/>
        <sz val="10"/>
        <rFont val="Calibri"/>
        <family val="2"/>
        <scheme val="minor"/>
      </rPr>
      <t>[a]</t>
    </r>
    <r>
      <rPr>
        <i/>
        <sz val="10"/>
        <rFont val="Calibri"/>
        <family val="2"/>
        <scheme val="minor"/>
      </rPr>
      <t xml:space="preserve"> Journal of Environmental Chemical Engineering 9 (2021) 106349</t>
    </r>
  </si>
  <si>
    <t>We may then estimate the cost of a single cell (MEA (DEP) assembly) merging these data from a real plant to the averaged CAPEX costs reported by IRENA:</t>
  </si>
  <si>
    <r>
      <t>Area [cm</t>
    </r>
    <r>
      <rPr>
        <vertAlign val="superscript"/>
        <sz val="11"/>
        <rFont val="Calibri"/>
        <family val="2"/>
      </rPr>
      <t>2</t>
    </r>
    <r>
      <rPr>
        <sz val="11"/>
        <rFont val="Calibri"/>
        <family val="2"/>
      </rPr>
      <t>]</t>
    </r>
  </si>
  <si>
    <r>
      <t>Loading [ug cm</t>
    </r>
    <r>
      <rPr>
        <vertAlign val="superscript"/>
        <sz val="11"/>
        <rFont val="Calibri"/>
        <family val="2"/>
        <scheme val="minor"/>
      </rPr>
      <t>-2</t>
    </r>
    <r>
      <rPr>
        <sz val="11"/>
        <rFont val="Calibri"/>
        <family val="2"/>
        <scheme val="minor"/>
      </rPr>
      <t>]</t>
    </r>
  </si>
  <si>
    <r>
      <rPr>
        <i/>
        <vertAlign val="superscript"/>
        <sz val="10"/>
        <rFont val="Calibri"/>
        <family val="2"/>
        <scheme val="minor"/>
      </rPr>
      <t>[b]</t>
    </r>
    <r>
      <rPr>
        <i/>
        <sz val="10"/>
        <rFont val="Calibri"/>
        <family val="2"/>
        <scheme val="minor"/>
      </rPr>
      <t xml:space="preserve"> IRENA report: Green hydrogen cost reduction: scaling up electrolyzers to meet the 1.5°C climate goal</t>
    </r>
  </si>
  <si>
    <r>
      <t>The cost analysis performed is based on electrochemical data collected on a single-unit cell (Electrode area = 5 cm</t>
    </r>
    <r>
      <rPr>
        <i/>
        <vertAlign val="superscript"/>
        <sz val="11"/>
        <color theme="1"/>
        <rFont val="Calibri"/>
        <family val="2"/>
        <scheme val="minor"/>
      </rPr>
      <t>2</t>
    </r>
    <r>
      <rPr>
        <i/>
        <sz val="11"/>
        <color theme="1"/>
        <rFont val="Calibri"/>
        <family val="2"/>
        <scheme val="minor"/>
      </rPr>
      <t>). The main reason of this choice is the data availability: we only have data at lab scale. Then, considering (i) a linear increase of CAPEX with the electrolyzer scale and (ii) the complete retention of electrocatalytic performances, the H</t>
    </r>
    <r>
      <rPr>
        <i/>
        <vertAlign val="subscript"/>
        <sz val="11"/>
        <color theme="1"/>
        <rFont val="Calibri"/>
        <family val="2"/>
        <scheme val="minor"/>
      </rPr>
      <t>2</t>
    </r>
    <r>
      <rPr>
        <i/>
        <sz val="11"/>
        <color theme="1"/>
        <rFont val="Calibri"/>
        <family val="2"/>
        <scheme val="minor"/>
      </rPr>
      <t xml:space="preserve"> production cost for an ideal 1 MW alkaline electrolyzer based on the samples reported in this paper has been estimated. </t>
    </r>
  </si>
  <si>
    <r>
      <t xml:space="preserve">Based on the average CAPEX of an alkaline electrolyzer, published by IRENA (see figure), and considering basic OPEX (water and electricity fed to the electrolyzer + some ancillary costs), we might be able to estimate (very roughly) the </t>
    </r>
    <r>
      <rPr>
        <b/>
        <i/>
        <u/>
        <sz val="11"/>
        <color theme="1"/>
        <rFont val="Calibri"/>
        <family val="2"/>
        <scheme val="minor"/>
      </rPr>
      <t>forecasted cradle-to-gate* H</t>
    </r>
    <r>
      <rPr>
        <b/>
        <i/>
        <u/>
        <vertAlign val="subscript"/>
        <sz val="11"/>
        <color theme="1"/>
        <rFont val="Calibri"/>
        <family val="2"/>
        <scheme val="minor"/>
      </rPr>
      <t>2</t>
    </r>
    <r>
      <rPr>
        <b/>
        <i/>
        <u/>
        <sz val="11"/>
        <color theme="1"/>
        <rFont val="Calibri"/>
        <family val="2"/>
        <scheme val="minor"/>
      </rPr>
      <t xml:space="preserve"> cost</t>
    </r>
    <r>
      <rPr>
        <i/>
        <sz val="11"/>
        <color theme="1"/>
        <rFont val="Calibri"/>
        <family val="2"/>
        <scheme val="minor"/>
      </rPr>
      <t xml:space="preserve"> when scaling our single cell device (i.e. stacking multiple cells) to an </t>
    </r>
    <r>
      <rPr>
        <b/>
        <i/>
        <u/>
        <sz val="11"/>
        <color theme="1"/>
        <rFont val="Calibri"/>
        <family val="2"/>
        <scheme val="minor"/>
      </rPr>
      <t>ideal 1 MW-scale plant</t>
    </r>
    <r>
      <rPr>
        <i/>
        <sz val="11"/>
        <color theme="1"/>
        <rFont val="Calibri"/>
        <family val="2"/>
        <scheme val="minor"/>
      </rPr>
      <t xml:space="preserve">. </t>
    </r>
  </si>
  <si>
    <r>
      <rPr>
        <b/>
        <i/>
        <sz val="11"/>
        <color theme="1"/>
        <rFont val="Calibri"/>
        <family val="2"/>
        <scheme val="minor"/>
      </rPr>
      <t>*</t>
    </r>
    <r>
      <rPr>
        <i/>
        <sz val="11"/>
        <color theme="1"/>
        <rFont val="Calibri"/>
        <family val="2"/>
        <scheme val="minor"/>
      </rPr>
      <t xml:space="preserve"> Meaning that stocking and transportation costs are not included in the final cost of H</t>
    </r>
    <r>
      <rPr>
        <i/>
        <vertAlign val="subscript"/>
        <sz val="11"/>
        <color theme="1"/>
        <rFont val="Calibri"/>
        <family val="2"/>
        <scheme val="minor"/>
      </rPr>
      <t>2</t>
    </r>
    <r>
      <rPr>
        <i/>
        <sz val="11"/>
        <color theme="1"/>
        <rFont val="Calibri"/>
        <family val="2"/>
        <scheme val="minor"/>
      </rPr>
      <t xml:space="preserve"> production</t>
    </r>
  </si>
  <si>
    <t>Credit: IRENA report: Green hydrogen cost reduction: scaling up electrolyzers to meet the 1.5°C climate goal</t>
  </si>
  <si>
    <r>
      <t>mol</t>
    </r>
    <r>
      <rPr>
        <vertAlign val="subscript"/>
        <sz val="11"/>
        <color theme="1"/>
        <rFont val="Calibri"/>
        <family val="2"/>
        <scheme val="minor"/>
      </rPr>
      <t>e-</t>
    </r>
    <r>
      <rPr>
        <sz val="11"/>
        <color theme="1"/>
        <rFont val="Calibri"/>
        <family val="2"/>
        <scheme val="minor"/>
      </rPr>
      <t xml:space="preserve"> mol</t>
    </r>
    <r>
      <rPr>
        <vertAlign val="subscript"/>
        <sz val="11"/>
        <color theme="1"/>
        <rFont val="Calibri"/>
        <family val="2"/>
        <scheme val="minor"/>
      </rPr>
      <t>H2</t>
    </r>
    <r>
      <rPr>
        <vertAlign val="superscript"/>
        <sz val="11"/>
        <color theme="1"/>
        <rFont val="Calibri"/>
        <family val="2"/>
        <scheme val="minor"/>
      </rPr>
      <t>-1</t>
    </r>
  </si>
  <si>
    <r>
      <t>$ kWh</t>
    </r>
    <r>
      <rPr>
        <vertAlign val="superscript"/>
        <sz val="11"/>
        <color theme="1"/>
        <rFont val="Calibri"/>
        <family val="2"/>
        <scheme val="minor"/>
      </rPr>
      <t>-1</t>
    </r>
  </si>
  <si>
    <r>
      <rPr>
        <u/>
        <sz val="11"/>
        <color theme="1"/>
        <rFont val="Calibri"/>
        <family val="2"/>
        <scheme val="minor"/>
      </rPr>
      <t>NOTE:</t>
    </r>
    <r>
      <rPr>
        <sz val="11"/>
        <color theme="1"/>
        <rFont val="Calibri"/>
        <family val="2"/>
        <scheme val="minor"/>
      </rPr>
      <t xml:space="preserve"> the total number of cells in the system has been taken as a variable when studying the effect of operative current density on the H2 production cost. Check related sheets.</t>
    </r>
  </si>
  <si>
    <t>Input other values to explore the effect of plant lifetime on H2 production cost</t>
  </si>
  <si>
    <t>Ruthenium</t>
  </si>
  <si>
    <t>Copper Mesh (CM)</t>
  </si>
  <si>
    <t>Copper (sputter coated)</t>
  </si>
  <si>
    <t>Titanium (sputter coated)</t>
  </si>
  <si>
    <t>Raw materials/components</t>
  </si>
  <si>
    <t>Synthetic route</t>
  </si>
  <si>
    <t>Ru</t>
  </si>
  <si>
    <t>CM</t>
  </si>
  <si>
    <t>Cu (sputter coated)</t>
  </si>
  <si>
    <t>Ti (sputter coated)</t>
  </si>
  <si>
    <r>
      <t xml:space="preserve">Cost </t>
    </r>
    <r>
      <rPr>
        <b/>
        <vertAlign val="superscript"/>
        <sz val="11"/>
        <rFont val="Calibri"/>
        <family val="2"/>
        <scheme val="minor"/>
      </rPr>
      <t>[e]</t>
    </r>
  </si>
  <si>
    <r>
      <t xml:space="preserve">Zirfon diaphragm (220 </t>
    </r>
    <r>
      <rPr>
        <sz val="11"/>
        <color theme="1"/>
        <rFont val="Symbol"/>
        <family val="1"/>
        <charset val="2"/>
      </rPr>
      <t>m</t>
    </r>
    <r>
      <rPr>
        <sz val="11"/>
        <color theme="1"/>
        <rFont val="Calibri"/>
        <family val="2"/>
        <scheme val="minor"/>
      </rPr>
      <t xml:space="preserve">m) </t>
    </r>
    <r>
      <rPr>
        <vertAlign val="superscript"/>
        <sz val="11"/>
        <color theme="1"/>
        <rFont val="Calibri"/>
        <family val="2"/>
        <scheme val="minor"/>
      </rPr>
      <t>[f]</t>
    </r>
  </si>
  <si>
    <t>Synthesis of the skeleton of 3D Cu(OH)2 NR on CM</t>
  </si>
  <si>
    <t>Process water</t>
  </si>
  <si>
    <t>Volume [mL]</t>
  </si>
  <si>
    <t>Mass (g)</t>
  </si>
  <si>
    <t>NaOH</t>
  </si>
  <si>
    <t>Sputtering Cu and Ti layer onto the surface of Cu(OH)2 NR</t>
  </si>
  <si>
    <t>In-situ deposit Ru NPs to prepare the target electrode of Ru@Cu-yTiO2/xCu NR</t>
  </si>
  <si>
    <t>Time (s)</t>
  </si>
  <si>
    <t>Cu(OH)2 electroreduction</t>
  </si>
  <si>
    <t>Ru electrodeposition</t>
  </si>
  <si>
    <r>
      <t>For the sake of comparison, we may set a fixed electrode area (700 cm</t>
    </r>
    <r>
      <rPr>
        <i/>
        <vertAlign val="superscript"/>
        <sz val="12"/>
        <color theme="1"/>
        <rFont val="Calibri"/>
        <family val="2"/>
        <scheme val="minor"/>
      </rPr>
      <t>2</t>
    </r>
    <r>
      <rPr>
        <i/>
        <sz val="12"/>
        <color theme="1"/>
        <rFont val="Calibri"/>
        <family val="2"/>
        <scheme val="minor"/>
      </rPr>
      <t>) for our ideal 1 MW-scale AEL</t>
    </r>
  </si>
  <si>
    <t>Cost breakdown - IRENA/KIER AEL</t>
  </si>
  <si>
    <t>Cost breakdown - OUR AEL</t>
  </si>
  <si>
    <t>NOTE: cell manifacturing CAPEX is set as identical to the one obtained from the above cost breakdown from IRENA/KIER data</t>
  </si>
  <si>
    <t>Plant depreciation</t>
  </si>
  <si>
    <r>
      <t>$ g</t>
    </r>
    <r>
      <rPr>
        <vertAlign val="superscript"/>
        <sz val="11"/>
        <color theme="1"/>
        <rFont val="Calibri"/>
        <family val="2"/>
        <scheme val="minor"/>
      </rPr>
      <t>-1</t>
    </r>
  </si>
  <si>
    <r>
      <t xml:space="preserve">[a] </t>
    </r>
    <r>
      <rPr>
        <sz val="9"/>
        <rFont val="Calibri"/>
        <family val="2"/>
        <scheme val="minor"/>
      </rPr>
      <t>https://www.dailymetalprice.com/metalprices.php (Mar. 11th 2022)</t>
    </r>
  </si>
  <si>
    <r>
      <t xml:space="preserve">[c] </t>
    </r>
    <r>
      <rPr>
        <sz val="9"/>
        <rFont val="Calibri"/>
        <family val="2"/>
        <scheme val="minor"/>
      </rPr>
      <t>https://www.dailymetalprice.com/metalprices.php (Aug. 22nd 2022)</t>
    </r>
  </si>
  <si>
    <r>
      <t xml:space="preserve">[d] </t>
    </r>
    <r>
      <rPr>
        <sz val="9"/>
        <rFont val="Calibri"/>
        <family val="2"/>
        <scheme val="minor"/>
      </rPr>
      <t>http://www.inconel718.in/titanium.html (Mar. 3rd 2022)</t>
    </r>
  </si>
  <si>
    <r>
      <t xml:space="preserve">[g] </t>
    </r>
    <r>
      <rPr>
        <sz val="9"/>
        <rFont val="Calibri"/>
        <family val="2"/>
        <scheme val="minor"/>
      </rPr>
      <t>https://doi.org/10.1016/j.xcrp.2020.100209</t>
    </r>
  </si>
  <si>
    <r>
      <t>Ammonium persulfate ((NH</t>
    </r>
    <r>
      <rPr>
        <vertAlign val="subscript"/>
        <sz val="11"/>
        <rFont val="Calibri"/>
        <family val="2"/>
        <scheme val="minor"/>
      </rPr>
      <t>4</t>
    </r>
    <r>
      <rPr>
        <sz val="11"/>
        <rFont val="Calibri"/>
        <family val="2"/>
        <scheme val="minor"/>
      </rPr>
      <t>)</t>
    </r>
    <r>
      <rPr>
        <vertAlign val="subscript"/>
        <sz val="11"/>
        <rFont val="Calibri"/>
        <family val="2"/>
        <scheme val="minor"/>
      </rPr>
      <t>2</t>
    </r>
    <r>
      <rPr>
        <sz val="11"/>
        <rFont val="Calibri"/>
        <family val="2"/>
        <scheme val="minor"/>
      </rPr>
      <t>S</t>
    </r>
    <r>
      <rPr>
        <vertAlign val="subscript"/>
        <sz val="11"/>
        <rFont val="Calibri"/>
        <family val="2"/>
        <scheme val="minor"/>
      </rPr>
      <t>2</t>
    </r>
    <r>
      <rPr>
        <sz val="11"/>
        <rFont val="Calibri"/>
        <family val="2"/>
        <scheme val="minor"/>
      </rPr>
      <t>O</t>
    </r>
    <r>
      <rPr>
        <vertAlign val="subscript"/>
        <sz val="11"/>
        <rFont val="Calibri"/>
        <family val="2"/>
        <scheme val="minor"/>
      </rPr>
      <t>8</t>
    </r>
    <r>
      <rPr>
        <sz val="11"/>
        <rFont val="Calibri"/>
        <family val="2"/>
        <scheme val="minor"/>
      </rPr>
      <t>); 0.1 M solution</t>
    </r>
  </si>
  <si>
    <t>NaOH; 2 M solution</t>
  </si>
  <si>
    <r>
      <t>$ L</t>
    </r>
    <r>
      <rPr>
        <vertAlign val="superscript"/>
        <sz val="11"/>
        <color theme="1"/>
        <rFont val="Calibri"/>
        <family val="2"/>
        <scheme val="minor"/>
      </rPr>
      <t>-1</t>
    </r>
  </si>
  <si>
    <r>
      <t>(NH</t>
    </r>
    <r>
      <rPr>
        <vertAlign val="subscript"/>
        <sz val="11"/>
        <rFont val="Calibri"/>
        <family val="2"/>
        <scheme val="minor"/>
      </rPr>
      <t>4</t>
    </r>
    <r>
      <rPr>
        <sz val="11"/>
        <rFont val="Calibri"/>
        <family val="2"/>
        <scheme val="minor"/>
      </rPr>
      <t>)</t>
    </r>
    <r>
      <rPr>
        <vertAlign val="subscript"/>
        <sz val="11"/>
        <rFont val="Calibri"/>
        <family val="2"/>
        <scheme val="minor"/>
      </rPr>
      <t>2</t>
    </r>
    <r>
      <rPr>
        <sz val="11"/>
        <rFont val="Calibri"/>
        <family val="2"/>
        <scheme val="minor"/>
      </rPr>
      <t>S</t>
    </r>
    <r>
      <rPr>
        <vertAlign val="subscript"/>
        <sz val="11"/>
        <rFont val="Calibri"/>
        <family val="2"/>
        <scheme val="minor"/>
      </rPr>
      <t>2</t>
    </r>
    <r>
      <rPr>
        <sz val="11"/>
        <rFont val="Calibri"/>
        <family val="2"/>
        <scheme val="minor"/>
      </rPr>
      <t>O</t>
    </r>
    <r>
      <rPr>
        <vertAlign val="subscript"/>
        <sz val="11"/>
        <rFont val="Calibri"/>
        <family val="2"/>
        <scheme val="minor"/>
      </rPr>
      <t>8</t>
    </r>
  </si>
  <si>
    <r>
      <t xml:space="preserve">Cost </t>
    </r>
    <r>
      <rPr>
        <b/>
        <vertAlign val="superscript"/>
        <sz val="11"/>
        <rFont val="Calibri"/>
        <family val="2"/>
        <scheme val="minor"/>
      </rPr>
      <t xml:space="preserve">[a] </t>
    </r>
    <r>
      <rPr>
        <sz val="11"/>
        <rFont val="Calibri"/>
        <family val="2"/>
        <scheme val="minor"/>
      </rPr>
      <t>[$</t>
    </r>
    <r>
      <rPr>
        <sz val="11"/>
        <rFont val="Calibri"/>
        <family val="2"/>
        <scheme val="minor"/>
      </rPr>
      <t>]</t>
    </r>
  </si>
  <si>
    <r>
      <t xml:space="preserve">Cost </t>
    </r>
    <r>
      <rPr>
        <b/>
        <vertAlign val="superscript"/>
        <sz val="11"/>
        <rFont val="Calibri"/>
        <family val="2"/>
        <scheme val="minor"/>
      </rPr>
      <t xml:space="preserve">[b] </t>
    </r>
    <r>
      <rPr>
        <sz val="11"/>
        <rFont val="Calibri"/>
        <family val="2"/>
        <scheme val="minor"/>
      </rPr>
      <t>[$</t>
    </r>
    <r>
      <rPr>
        <sz val="11"/>
        <rFont val="Calibri"/>
        <family val="2"/>
        <scheme val="minor"/>
      </rPr>
      <t>]</t>
    </r>
  </si>
  <si>
    <r>
      <t xml:space="preserve">Cost </t>
    </r>
    <r>
      <rPr>
        <b/>
        <vertAlign val="superscript"/>
        <sz val="11"/>
        <rFont val="Calibri"/>
        <family val="2"/>
        <scheme val="minor"/>
      </rPr>
      <t xml:space="preserve">[c] </t>
    </r>
    <r>
      <rPr>
        <sz val="11"/>
        <rFont val="Calibri"/>
        <family val="2"/>
        <scheme val="minor"/>
      </rPr>
      <t>[$</t>
    </r>
    <r>
      <rPr>
        <sz val="11"/>
        <rFont val="Calibri"/>
        <family val="2"/>
        <scheme val="minor"/>
      </rPr>
      <t>]</t>
    </r>
  </si>
  <si>
    <r>
      <t xml:space="preserve">Cost </t>
    </r>
    <r>
      <rPr>
        <b/>
        <vertAlign val="superscript"/>
        <sz val="11"/>
        <rFont val="Calibri"/>
        <family val="2"/>
        <scheme val="minor"/>
      </rPr>
      <t xml:space="preserve">[d] </t>
    </r>
    <r>
      <rPr>
        <sz val="11"/>
        <rFont val="Calibri"/>
        <family val="2"/>
        <scheme val="minor"/>
      </rPr>
      <t>[$</t>
    </r>
    <r>
      <rPr>
        <sz val="11"/>
        <rFont val="Calibri"/>
        <family val="2"/>
        <scheme val="minor"/>
      </rPr>
      <t>]</t>
    </r>
  </si>
  <si>
    <r>
      <t xml:space="preserve">Cost </t>
    </r>
    <r>
      <rPr>
        <b/>
        <vertAlign val="superscript"/>
        <sz val="11"/>
        <rFont val="Calibri"/>
        <family val="2"/>
        <scheme val="minor"/>
      </rPr>
      <t>[g]</t>
    </r>
    <r>
      <rPr>
        <sz val="11"/>
        <rFont val="Calibri"/>
        <family val="2"/>
        <scheme val="minor"/>
      </rPr>
      <t xml:space="preserve"> [$</t>
    </r>
    <r>
      <rPr>
        <sz val="11"/>
        <rFont val="Calibri"/>
        <family val="2"/>
        <scheme val="minor"/>
      </rPr>
      <t>]</t>
    </r>
  </si>
  <si>
    <r>
      <t xml:space="preserve">Cost </t>
    </r>
    <r>
      <rPr>
        <b/>
        <vertAlign val="superscript"/>
        <sz val="11"/>
        <rFont val="Calibri"/>
        <family val="2"/>
        <scheme val="minor"/>
      </rPr>
      <t xml:space="preserve">[h] </t>
    </r>
    <r>
      <rPr>
        <sz val="11"/>
        <rFont val="Calibri"/>
        <family val="2"/>
        <scheme val="minor"/>
      </rPr>
      <t>[$</t>
    </r>
    <r>
      <rPr>
        <sz val="11"/>
        <rFont val="Calibri"/>
        <family val="2"/>
        <scheme val="minor"/>
      </rPr>
      <t>]</t>
    </r>
  </si>
  <si>
    <r>
      <t xml:space="preserve">Cost </t>
    </r>
    <r>
      <rPr>
        <b/>
        <vertAlign val="superscript"/>
        <sz val="11"/>
        <rFont val="Calibri"/>
        <family val="2"/>
        <scheme val="minor"/>
      </rPr>
      <t xml:space="preserve">[i] </t>
    </r>
    <r>
      <rPr>
        <sz val="11"/>
        <rFont val="Calibri"/>
        <family val="2"/>
        <scheme val="minor"/>
      </rPr>
      <t>[$</t>
    </r>
    <r>
      <rPr>
        <sz val="11"/>
        <rFont val="Calibri"/>
        <family val="2"/>
        <scheme val="minor"/>
      </rPr>
      <t>]</t>
    </r>
  </si>
  <si>
    <t>Since difficult to estimate, the cost of the sputtering has not been taken into account. On the other hand, the cost of the sputtered metals has been estimated (see "Raw materials/components")</t>
  </si>
  <si>
    <t>NaOH; 1 M solution</t>
  </si>
  <si>
    <t>K2RuCl6</t>
  </si>
  <si>
    <r>
      <t xml:space="preserve">[j] </t>
    </r>
    <r>
      <rPr>
        <sz val="9"/>
        <rFont val="Calibri"/>
        <family val="2"/>
        <scheme val="minor"/>
      </rPr>
      <t>https://www.sigmaaldrich.com/IT/it/product/aldrich/283738</t>
    </r>
  </si>
  <si>
    <r>
      <t xml:space="preserve">Cost </t>
    </r>
    <r>
      <rPr>
        <b/>
        <vertAlign val="superscript"/>
        <sz val="11"/>
        <rFont val="Calibri"/>
        <family val="2"/>
        <scheme val="minor"/>
      </rPr>
      <t>[k]</t>
    </r>
    <r>
      <rPr>
        <sz val="11"/>
        <rFont val="Calibri"/>
        <family val="2"/>
        <scheme val="minor"/>
      </rPr>
      <t xml:space="preserve"> [$</t>
    </r>
    <r>
      <rPr>
        <sz val="11"/>
        <rFont val="Calibri"/>
        <family val="2"/>
        <scheme val="minor"/>
      </rPr>
      <t>]</t>
    </r>
  </si>
  <si>
    <t>Final cost</t>
  </si>
  <si>
    <t>Divided as:</t>
  </si>
  <si>
    <t>N.A.</t>
  </si>
  <si>
    <r>
      <t xml:space="preserve">Cost </t>
    </r>
    <r>
      <rPr>
        <b/>
        <vertAlign val="superscript"/>
        <sz val="11"/>
        <color theme="1"/>
        <rFont val="Calibri"/>
        <family val="2"/>
        <scheme val="minor"/>
      </rPr>
      <t>[j]</t>
    </r>
    <r>
      <rPr>
        <sz val="11"/>
        <color theme="1"/>
        <rFont val="Calibri"/>
        <family val="2"/>
        <scheme val="minor"/>
      </rPr>
      <t xml:space="preserve"> ($</t>
    </r>
    <r>
      <rPr>
        <sz val="11"/>
        <color theme="1"/>
        <rFont val="Calibri"/>
        <family val="2"/>
        <scheme val="minor"/>
      </rPr>
      <t>)</t>
    </r>
  </si>
  <si>
    <t>Operative conditions (n°)</t>
  </si>
  <si>
    <t>Current density (mA cm-2)</t>
  </si>
  <si>
    <t>Single cell power (W)</t>
  </si>
  <si>
    <t>1000000 = 1 MW</t>
  </si>
  <si>
    <t>Overall electricity fed to the AEL (A)</t>
  </si>
  <si>
    <t>(AEL only)</t>
  </si>
  <si>
    <r>
      <t>Labour ($ year</t>
    </r>
    <r>
      <rPr>
        <vertAlign val="superscript"/>
        <sz val="11"/>
        <color theme="1"/>
        <rFont val="Calibri"/>
        <family val="2"/>
        <scheme val="minor"/>
      </rPr>
      <t>-1</t>
    </r>
    <r>
      <rPr>
        <sz val="11"/>
        <color theme="1"/>
        <rFont val="Calibri"/>
        <family val="2"/>
        <scheme val="minor"/>
      </rPr>
      <t>)</t>
    </r>
  </si>
  <si>
    <t>ANNUAL CAPEX</t>
  </si>
  <si>
    <r>
      <t>Annual CAPEX ($ year</t>
    </r>
    <r>
      <rPr>
        <vertAlign val="superscript"/>
        <sz val="11"/>
        <color theme="1"/>
        <rFont val="Calibri"/>
        <family val="2"/>
        <scheme val="minor"/>
      </rPr>
      <t>-1</t>
    </r>
    <r>
      <rPr>
        <sz val="11"/>
        <color theme="1"/>
        <rFont val="Calibri"/>
        <family val="2"/>
        <scheme val="minor"/>
      </rPr>
      <t>)</t>
    </r>
  </si>
  <si>
    <r>
      <t>Maintainance ($ year</t>
    </r>
    <r>
      <rPr>
        <vertAlign val="superscript"/>
        <sz val="11"/>
        <color theme="1"/>
        <rFont val="Calibri"/>
        <family val="2"/>
        <scheme val="minor"/>
      </rPr>
      <t>-1</t>
    </r>
    <r>
      <rPr>
        <sz val="11"/>
        <color theme="1"/>
        <rFont val="Calibri"/>
        <family val="2"/>
        <scheme val="minor"/>
      </rPr>
      <t>)</t>
    </r>
  </si>
  <si>
    <r>
      <t>Other ancillary costs ($ year</t>
    </r>
    <r>
      <rPr>
        <vertAlign val="superscript"/>
        <sz val="11"/>
        <color theme="1"/>
        <rFont val="Calibri"/>
        <family val="2"/>
        <scheme val="minor"/>
      </rPr>
      <t>-1</t>
    </r>
    <r>
      <rPr>
        <sz val="11"/>
        <color theme="1"/>
        <rFont val="Calibri"/>
        <family val="2"/>
        <scheme val="minor"/>
      </rPr>
      <t>)</t>
    </r>
  </si>
  <si>
    <t>Electrochemical parameters</t>
  </si>
  <si>
    <t>Operative current density (mA cm-2)</t>
  </si>
  <si>
    <r>
      <t>Annual OPEX ($ year</t>
    </r>
    <r>
      <rPr>
        <vertAlign val="superscript"/>
        <sz val="11"/>
        <color theme="1"/>
        <rFont val="Calibri"/>
        <family val="2"/>
        <scheme val="minor"/>
      </rPr>
      <t>-1</t>
    </r>
    <r>
      <rPr>
        <sz val="11"/>
        <color theme="1"/>
        <rFont val="Calibri"/>
        <family val="2"/>
        <scheme val="minor"/>
      </rPr>
      <t>)</t>
    </r>
  </si>
  <si>
    <r>
      <t>LEVELIZED COST OF H</t>
    </r>
    <r>
      <rPr>
        <b/>
        <u/>
        <vertAlign val="subscript"/>
        <sz val="14"/>
        <color theme="1"/>
        <rFont val="Calibri"/>
        <family val="2"/>
        <scheme val="minor"/>
      </rPr>
      <t>2</t>
    </r>
    <r>
      <rPr>
        <b/>
        <u/>
        <sz val="14"/>
        <color theme="1"/>
        <rFont val="Calibri"/>
        <family val="2"/>
        <scheme val="minor"/>
      </rPr>
      <t xml:space="preserve"> PRODUCTION</t>
    </r>
  </si>
  <si>
    <r>
      <t>LCOH ($ kg</t>
    </r>
    <r>
      <rPr>
        <vertAlign val="subscript"/>
        <sz val="11"/>
        <color theme="1"/>
        <rFont val="Calibri"/>
        <family val="2"/>
        <scheme val="minor"/>
      </rPr>
      <t>H2</t>
    </r>
    <r>
      <rPr>
        <vertAlign val="superscript"/>
        <sz val="11"/>
        <color theme="1"/>
        <rFont val="Calibri"/>
        <family val="2"/>
        <scheme val="minor"/>
      </rPr>
      <t>-1</t>
    </r>
    <r>
      <rPr>
        <sz val="11"/>
        <color theme="1"/>
        <rFont val="Calibri"/>
        <family val="2"/>
        <scheme val="minor"/>
      </rPr>
      <t>)</t>
    </r>
  </si>
  <si>
    <t xml:space="preserve">CAPEX - Single AEL cells - Std &amp; ours </t>
  </si>
  <si>
    <t>CAPEX &amp; OPEX Calculations</t>
  </si>
  <si>
    <t>SINGLE CELL</t>
  </si>
  <si>
    <t xml:space="preserve">* Not easily determinable, 1 ug/nm loading is assumed (in line with the ICP determined content of Ti) </t>
  </si>
  <si>
    <r>
      <t>Loading * [ug cm</t>
    </r>
    <r>
      <rPr>
        <vertAlign val="superscript"/>
        <sz val="11"/>
        <rFont val="Calibri"/>
        <family val="2"/>
        <scheme val="minor"/>
      </rPr>
      <t>-2</t>
    </r>
    <r>
      <rPr>
        <sz val="11"/>
        <rFont val="Calibri"/>
        <family val="2"/>
        <scheme val="minor"/>
      </rPr>
      <t>]</t>
    </r>
  </si>
  <si>
    <t>SSM</t>
  </si>
  <si>
    <t>Zirfon 220</t>
  </si>
  <si>
    <r>
      <t>Note: the size of CM immerged in such a chemical bath is (2x4) cm</t>
    </r>
    <r>
      <rPr>
        <i/>
        <vertAlign val="superscript"/>
        <sz val="11"/>
        <rFont val="Calibri"/>
        <family val="2"/>
        <scheme val="minor"/>
      </rPr>
      <t>2</t>
    </r>
    <r>
      <rPr>
        <i/>
        <sz val="11"/>
        <rFont val="Calibri"/>
        <family val="2"/>
        <scheme val="minor"/>
      </rPr>
      <t>, equal to:</t>
    </r>
  </si>
  <si>
    <r>
      <t>cm</t>
    </r>
    <r>
      <rPr>
        <vertAlign val="superscript"/>
        <sz val="11"/>
        <rFont val="Calibri"/>
        <family val="2"/>
        <scheme val="minor"/>
      </rPr>
      <t>2</t>
    </r>
  </si>
  <si>
    <t>Cathode to bath ratio</t>
  </si>
  <si>
    <r>
      <t>Bath volume/Cathode area [mL</t>
    </r>
    <r>
      <rPr>
        <vertAlign val="superscript"/>
        <sz val="11"/>
        <rFont val="Calibri"/>
        <family val="2"/>
        <scheme val="minor"/>
      </rPr>
      <t xml:space="preserve">1 </t>
    </r>
    <r>
      <rPr>
        <sz val="11"/>
        <rFont val="Calibri"/>
        <family val="2"/>
        <scheme val="minor"/>
      </rPr>
      <t>cm</t>
    </r>
    <r>
      <rPr>
        <vertAlign val="superscript"/>
        <sz val="11"/>
        <rFont val="Calibri"/>
        <family val="2"/>
        <scheme val="minor"/>
      </rPr>
      <t>-2</t>
    </r>
    <r>
      <rPr>
        <sz val="11"/>
        <rFont val="Calibri"/>
        <family val="2"/>
        <scheme val="minor"/>
      </rPr>
      <t>]</t>
    </r>
  </si>
  <si>
    <r>
      <t>[b]</t>
    </r>
    <r>
      <rPr>
        <sz val="9"/>
        <rFont val="Calibri"/>
        <family val="2"/>
        <scheme val="minor"/>
      </rPr>
      <t xml:space="preserve"> https://www.alibaba.com/product-detail/60-80-100-mesh-copper-infused_1600391880898.html?spm=a2700.galleryofferlist.normal_offer.d_title.24a039b5QOVCgR (Aug. 24th 2022)</t>
    </r>
  </si>
  <si>
    <r>
      <rPr>
        <b/>
        <i/>
        <vertAlign val="superscript"/>
        <sz val="9"/>
        <rFont val="Calibri"/>
        <family val="2"/>
        <scheme val="minor"/>
      </rPr>
      <t>[e]</t>
    </r>
    <r>
      <rPr>
        <i/>
        <vertAlign val="superscript"/>
        <sz val="9"/>
        <rFont val="Calibri"/>
        <family val="2"/>
        <scheme val="minor"/>
      </rPr>
      <t xml:space="preserve"> </t>
    </r>
    <r>
      <rPr>
        <i/>
        <sz val="9"/>
        <rFont val="Calibri"/>
        <family val="2"/>
        <scheme val="minor"/>
      </rPr>
      <t>https://www.alibaba.com/product-detail/Factory-Price-304-316-316L-50_1600496675712.html?spm=a2700.galleryofferlist.normal_offer.d_title.4ed41e11PQMxkT&amp;s=p (Aug. 24th 2022)</t>
    </r>
  </si>
  <si>
    <r>
      <rPr>
        <b/>
        <i/>
        <vertAlign val="superscript"/>
        <sz val="10"/>
        <color theme="1"/>
        <rFont val="Calibri"/>
        <family val="2"/>
        <scheme val="minor"/>
      </rPr>
      <t>[f]</t>
    </r>
    <r>
      <rPr>
        <i/>
        <sz val="10"/>
        <color theme="1"/>
        <rFont val="Calibri"/>
        <family val="2"/>
        <scheme val="minor"/>
      </rPr>
      <t xml:space="preserve"> Price from the producer/retailer (Mar. 11th 2022)</t>
    </r>
  </si>
  <si>
    <r>
      <t xml:space="preserve">[k] </t>
    </r>
    <r>
      <rPr>
        <sz val="9"/>
        <rFont val="Calibri"/>
        <family val="2"/>
        <scheme val="minor"/>
      </rPr>
      <t>IRENA: chrome-extension://efaidnbmnnnibpcajpcglclefindmkaj/https://irena.org/-/media/Files/IRENA/Agency/Publication/2020/Dec/IRENA_Green_hydrogen_cost_2020.pdf</t>
    </r>
  </si>
  <si>
    <r>
      <t xml:space="preserve">Electricity price </t>
    </r>
    <r>
      <rPr>
        <b/>
        <vertAlign val="superscript"/>
        <sz val="11"/>
        <color theme="1"/>
        <rFont val="Calibri"/>
        <family val="2"/>
        <scheme val="minor"/>
      </rPr>
      <t>[j]</t>
    </r>
  </si>
  <si>
    <r>
      <t>[i]</t>
    </r>
    <r>
      <rPr>
        <sz val="9"/>
        <rFont val="Calibri"/>
        <family val="2"/>
        <scheme val="minor"/>
      </rPr>
      <t>https://www.alibaba.com/product-detail/Best-Price-Alkali-Naoh-Soda-Products_1600534250838.html?spm=a2700.galleryofferlist.normal_offer.d_title.7914125b3dTGAF (Aug. 24th 2022)</t>
    </r>
  </si>
  <si>
    <r>
      <t xml:space="preserve">[h] </t>
    </r>
    <r>
      <rPr>
        <sz val="9"/>
        <rFont val="Calibri"/>
        <family val="2"/>
        <scheme val="minor"/>
      </rPr>
      <t>https://www.alibaba.com/product-detail/98-5-High-Quality-Manufacturer-Ammonium_60565944287.html?spm=a2700.galleryofferlist.normal_offer.d_title.1c022f45dUvy5f (Aug. 24th 2022)</t>
    </r>
  </si>
  <si>
    <t>Applied voltage ** (V)</t>
  </si>
  <si>
    <r>
      <t>** Calculated as E</t>
    </r>
    <r>
      <rPr>
        <i/>
        <vertAlign val="subscript"/>
        <sz val="9"/>
        <color theme="1"/>
        <rFont val="Calibri"/>
        <family val="2"/>
        <scheme val="minor"/>
      </rPr>
      <t>an</t>
    </r>
    <r>
      <rPr>
        <i/>
        <sz val="9"/>
        <color theme="1"/>
        <rFont val="Calibri"/>
        <family val="2"/>
        <scheme val="minor"/>
      </rPr>
      <t>-E</t>
    </r>
    <r>
      <rPr>
        <i/>
        <vertAlign val="subscript"/>
        <sz val="9"/>
        <color theme="1"/>
        <rFont val="Calibri"/>
        <family val="2"/>
        <scheme val="minor"/>
      </rPr>
      <t>cat</t>
    </r>
    <r>
      <rPr>
        <i/>
        <sz val="9"/>
        <color theme="1"/>
        <rFont val="Calibri"/>
        <family val="2"/>
        <scheme val="minor"/>
      </rPr>
      <t xml:space="preserve"> assuming the OER overpotential on Pt to be 400 mV (E</t>
    </r>
    <r>
      <rPr>
        <i/>
        <vertAlign val="subscript"/>
        <sz val="9"/>
        <color theme="1"/>
        <rFont val="Calibri"/>
        <family val="2"/>
        <scheme val="minor"/>
      </rPr>
      <t>an</t>
    </r>
    <r>
      <rPr>
        <i/>
        <sz val="9"/>
        <color theme="1"/>
        <rFont val="Calibri"/>
        <family val="2"/>
        <scheme val="minor"/>
      </rPr>
      <t xml:space="preserve"> = 1.23 + 0.4 V vs RHE)</t>
    </r>
  </si>
  <si>
    <t>Plant lifetime = 30 years</t>
  </si>
  <si>
    <t>Plant lifetime = 10 years</t>
  </si>
  <si>
    <r>
      <t>Current density *** (mA cm</t>
    </r>
    <r>
      <rPr>
        <vertAlign val="superscript"/>
        <sz val="11"/>
        <color theme="1"/>
        <rFont val="Calibri"/>
        <family val="2"/>
        <scheme val="minor"/>
      </rPr>
      <t>-2</t>
    </r>
    <r>
      <rPr>
        <sz val="11"/>
        <color theme="1"/>
        <rFont val="Calibri"/>
        <family val="2"/>
        <scheme val="minor"/>
      </rPr>
      <t>)</t>
    </r>
  </si>
  <si>
    <t>*** Average current registered in the CA scan. Altthough the integration of the CA would have been more accurate, the use of an average current is however reliable, especially considering the modest impact of the CA cost on the overall manufacturing process of the cathode</t>
  </si>
  <si>
    <t>Desired system net power (W)</t>
  </si>
  <si>
    <t>CALCULATIONS FOR 1 MW NET SYSTEM POWER</t>
  </si>
  <si>
    <t>1 MW</t>
  </si>
  <si>
    <t>=</t>
  </si>
  <si>
    <r>
      <t>1 MJ s</t>
    </r>
    <r>
      <rPr>
        <vertAlign val="superscript"/>
        <sz val="11"/>
        <color theme="1"/>
        <rFont val="Calibri"/>
        <family val="2"/>
        <scheme val="minor"/>
      </rPr>
      <t>-1</t>
    </r>
  </si>
  <si>
    <r>
      <t>Considering the heating values of H</t>
    </r>
    <r>
      <rPr>
        <vertAlign val="subscript"/>
        <sz val="11"/>
        <color theme="1"/>
        <rFont val="Calibri"/>
        <family val="2"/>
        <scheme val="minor"/>
      </rPr>
      <t>2</t>
    </r>
    <r>
      <rPr>
        <sz val="11"/>
        <color theme="1"/>
        <rFont val="Calibri"/>
        <family val="2"/>
        <scheme val="minor"/>
      </rPr>
      <t>:</t>
    </r>
  </si>
  <si>
    <t>@ HHV</t>
  </si>
  <si>
    <t>@ LHV</t>
  </si>
  <si>
    <r>
      <t>g</t>
    </r>
    <r>
      <rPr>
        <vertAlign val="subscript"/>
        <sz val="11"/>
        <color theme="1"/>
        <rFont val="Calibri"/>
        <family val="2"/>
        <scheme val="minor"/>
      </rPr>
      <t>H2</t>
    </r>
    <r>
      <rPr>
        <sz val="11"/>
        <color theme="1"/>
        <rFont val="Calibri"/>
        <family val="2"/>
        <scheme val="minor"/>
      </rPr>
      <t xml:space="preserve"> s</t>
    </r>
    <r>
      <rPr>
        <vertAlign val="superscript"/>
        <sz val="11"/>
        <color theme="1"/>
        <rFont val="Calibri"/>
        <family val="2"/>
        <scheme val="minor"/>
      </rPr>
      <t>-1</t>
    </r>
  </si>
  <si>
    <t>Equal to</t>
  </si>
  <si>
    <r>
      <t>kg</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si>
  <si>
    <t xml:space="preserve">So: </t>
  </si>
  <si>
    <r>
      <t>mol</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si>
  <si>
    <r>
      <t>C year</t>
    </r>
    <r>
      <rPr>
        <vertAlign val="superscript"/>
        <sz val="11"/>
        <color theme="1"/>
        <rFont val="Calibri"/>
        <family val="2"/>
        <scheme val="minor"/>
      </rPr>
      <t>-1</t>
    </r>
  </si>
  <si>
    <r>
      <t>C s</t>
    </r>
    <r>
      <rPr>
        <vertAlign val="superscript"/>
        <sz val="11"/>
        <color theme="1"/>
        <rFont val="Calibri"/>
        <family val="2"/>
        <scheme val="minor"/>
      </rPr>
      <t xml:space="preserve">-1 </t>
    </r>
    <r>
      <rPr>
        <sz val="11"/>
        <color theme="1"/>
        <rFont val="Calibri"/>
        <family val="2"/>
        <scheme val="minor"/>
      </rPr>
      <t>(A)</t>
    </r>
  </si>
  <si>
    <t>Energy Efficiency (%, HHV)</t>
  </si>
  <si>
    <t>Energy Efficiency (%, LHV)</t>
  </si>
  <si>
    <t>Required system gross power, HHV (MW)</t>
  </si>
  <si>
    <t>Required system gross power LHV (MW)</t>
  </si>
  <si>
    <t>Cells required to meet the ideal 1 MW-scale, HHV (net system power)</t>
  </si>
  <si>
    <t>Cells required to meet the ideal 1 MW-scale, LHV (net system power)</t>
  </si>
  <si>
    <t>Overall electricity fed to the AEL, HHV (A)</t>
  </si>
  <si>
    <t>Overall electricity fed to the AEL, LHV (A)</t>
  </si>
  <si>
    <r>
      <t>ANNUAL H</t>
    </r>
    <r>
      <rPr>
        <b/>
        <i/>
        <u/>
        <vertAlign val="subscript"/>
        <sz val="16"/>
        <color theme="1"/>
        <rFont val="Calibri"/>
        <family val="2"/>
        <scheme val="minor"/>
      </rPr>
      <t>2</t>
    </r>
    <r>
      <rPr>
        <b/>
        <i/>
        <u/>
        <sz val="16"/>
        <color theme="1"/>
        <rFont val="Calibri"/>
        <family val="2"/>
        <scheme val="minor"/>
      </rPr>
      <t xml:space="preserve"> PRODUCTIVITY - 1 MW NET POWER</t>
    </r>
  </si>
  <si>
    <r>
      <t>LEVELIZED COST OF H</t>
    </r>
    <r>
      <rPr>
        <b/>
        <i/>
        <u/>
        <vertAlign val="subscript"/>
        <sz val="16"/>
        <color theme="1"/>
        <rFont val="Calibri"/>
        <family val="2"/>
        <scheme val="minor"/>
      </rPr>
      <t>2</t>
    </r>
    <r>
      <rPr>
        <b/>
        <i/>
        <u/>
        <sz val="16"/>
        <color theme="1"/>
        <rFont val="Calibri"/>
        <family val="2"/>
        <scheme val="minor"/>
      </rPr>
      <t xml:space="preserve"> PRODUCTION - 1 MW NET POWER</t>
    </r>
  </si>
  <si>
    <t>(0.3% of total CAPEX)</t>
  </si>
  <si>
    <t>(2.5% of total CAPEX)</t>
  </si>
  <si>
    <t>(1% of total CAPEX)</t>
  </si>
  <si>
    <t>Total CAPEX ($)</t>
  </si>
  <si>
    <t>Step 1 Cu(OH)2 electroreduction</t>
  </si>
  <si>
    <t>Step 2 Ru electrodeposition</t>
  </si>
  <si>
    <t>In-situ Cu(OH)2 electroreduction and following Ru NPs electrodeposition to obtain the final Ru@Cu-yTiO2/xCu NR electrode</t>
  </si>
  <si>
    <r>
      <t>Ruthenium precursor (K2RuCl6); 1 mg mL</t>
    </r>
    <r>
      <rPr>
        <vertAlign val="superscript"/>
        <sz val="11"/>
        <color theme="1"/>
        <rFont val="Calibri"/>
        <family val="2"/>
        <scheme val="minor"/>
      </rPr>
      <t>-1</t>
    </r>
    <r>
      <rPr>
        <sz val="11"/>
        <color theme="1"/>
        <rFont val="Calibri"/>
        <family val="2"/>
        <scheme val="minor"/>
      </rPr>
      <t xml:space="preserve"> </t>
    </r>
    <r>
      <rPr>
        <b/>
        <vertAlign val="superscript"/>
        <sz val="11"/>
        <color theme="1"/>
        <rFont val="Calibri"/>
        <family val="2"/>
        <scheme val="minor"/>
      </rPr>
      <t>X</t>
    </r>
  </si>
  <si>
    <r>
      <rPr>
        <b/>
        <vertAlign val="superscript"/>
        <sz val="11"/>
        <color theme="1"/>
        <rFont val="Calibri"/>
        <family val="2"/>
        <scheme val="minor"/>
      </rPr>
      <t>X</t>
    </r>
    <r>
      <rPr>
        <sz val="11"/>
        <color theme="1"/>
        <rFont val="Calibri"/>
        <family val="2"/>
        <scheme val="minor"/>
      </rPr>
      <t xml:space="preserve"> Not considered, Ru impact has been evaluated as "Raw material/component". Multiple reasons </t>
    </r>
    <r>
      <rPr>
        <b/>
        <vertAlign val="superscript"/>
        <sz val="11"/>
        <color theme="1"/>
        <rFont val="Calibri"/>
        <family val="2"/>
        <scheme val="minor"/>
      </rPr>
      <t>X</t>
    </r>
  </si>
  <si>
    <r>
      <rPr>
        <b/>
        <vertAlign val="superscript"/>
        <sz val="11"/>
        <color theme="1"/>
        <rFont val="Calibri"/>
        <family val="2"/>
        <scheme val="minor"/>
      </rPr>
      <t>X</t>
    </r>
    <r>
      <rPr>
        <sz val="11"/>
        <color theme="1"/>
        <rFont val="Calibri"/>
        <family val="2"/>
        <scheme val="minor"/>
      </rPr>
      <t xml:space="preserve"> </t>
    </r>
    <r>
      <rPr>
        <i/>
        <sz val="9"/>
        <color theme="1"/>
        <rFont val="Calibri"/>
        <family val="2"/>
        <scheme val="minor"/>
      </rPr>
      <t xml:space="preserve">For example: the electrodeposition does not make use of the totality of the Ru(IV) contained in the solution, which might in turn be recycled, complicating the calcualtions. Also, the specific Ru(IV) precursor used (K2RuCl6) is a specialty chemical, produced/sold in small quantities and at high price: therefore, it does not represent a proper precursor for the ideal scale-up of the electrode to the 700 cm2 area required for the 1 MW scale AEL. Finally, even in the case K2RuCl6 results to be irreplaceable, it would most likely be in situ produced by the electrode manufacturer by dissolving Ru in hexachloroplatinic acid. All these considerations support that the fact that the K2RuCl6 cost might be neglected when Ru cost is considered in the "Raw materials/components" section </t>
    </r>
  </si>
  <si>
    <t>DE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61" x14ac:knownFonts="1">
    <font>
      <sz val="11"/>
      <color theme="1"/>
      <name val="Calibri"/>
      <family val="2"/>
      <scheme val="minor"/>
    </font>
    <font>
      <sz val="11"/>
      <color rgb="FFFF0000"/>
      <name val="Calibri"/>
      <family val="2"/>
      <scheme val="minor"/>
    </font>
    <font>
      <b/>
      <i/>
      <u/>
      <sz val="16"/>
      <color theme="1"/>
      <name val="Calibri"/>
      <family val="2"/>
      <scheme val="minor"/>
    </font>
    <font>
      <i/>
      <sz val="11"/>
      <color theme="1"/>
      <name val="Calibri"/>
      <family val="2"/>
      <scheme val="minor"/>
    </font>
    <font>
      <b/>
      <u/>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theme="1"/>
      <name val="Calibri"/>
      <family val="2"/>
    </font>
    <font>
      <u/>
      <sz val="11"/>
      <color theme="1"/>
      <name val="Calibri"/>
      <family val="2"/>
      <scheme val="minor"/>
    </font>
    <font>
      <b/>
      <sz val="11"/>
      <color theme="1"/>
      <name val="Calibri"/>
      <family val="2"/>
      <scheme val="minor"/>
    </font>
    <font>
      <sz val="11"/>
      <color rgb="FF00B0F0"/>
      <name val="Calibri"/>
      <family val="2"/>
      <scheme val="minor"/>
    </font>
    <font>
      <b/>
      <i/>
      <u/>
      <sz val="11"/>
      <color theme="1"/>
      <name val="Calibri"/>
      <family val="2"/>
      <scheme val="minor"/>
    </font>
    <font>
      <sz val="16"/>
      <color theme="1"/>
      <name val="Calibri"/>
      <family val="2"/>
      <scheme val="minor"/>
    </font>
    <font>
      <b/>
      <i/>
      <u/>
      <sz val="14"/>
      <color theme="1"/>
      <name val="Calibri"/>
      <family val="2"/>
      <scheme val="minor"/>
    </font>
    <font>
      <i/>
      <sz val="9"/>
      <color theme="1"/>
      <name val="Calibri"/>
      <family val="2"/>
      <scheme val="minor"/>
    </font>
    <font>
      <i/>
      <sz val="12"/>
      <color theme="1"/>
      <name val="Calibri"/>
      <family val="2"/>
      <scheme val="minor"/>
    </font>
    <font>
      <b/>
      <sz val="11"/>
      <color rgb="FFFF0000"/>
      <name val="Calibri"/>
      <family val="2"/>
      <scheme val="minor"/>
    </font>
    <font>
      <sz val="11"/>
      <name val="Calibri"/>
      <family val="2"/>
      <scheme val="minor"/>
    </font>
    <font>
      <sz val="11"/>
      <color theme="1"/>
      <name val="Symbol"/>
      <family val="1"/>
      <charset val="2"/>
    </font>
    <font>
      <u/>
      <sz val="12"/>
      <color theme="1"/>
      <name val="Calibri"/>
      <family val="2"/>
      <scheme val="minor"/>
    </font>
    <font>
      <b/>
      <sz val="11"/>
      <name val="Calibri"/>
      <family val="2"/>
      <scheme val="minor"/>
    </font>
    <font>
      <b/>
      <u/>
      <sz val="12"/>
      <color theme="1"/>
      <name val="Calibri"/>
      <family val="2"/>
      <scheme val="minor"/>
    </font>
    <font>
      <b/>
      <i/>
      <u/>
      <vertAlign val="subscript"/>
      <sz val="16"/>
      <color theme="1"/>
      <name val="Calibri"/>
      <family val="2"/>
      <scheme val="minor"/>
    </font>
    <font>
      <i/>
      <vertAlign val="subscript"/>
      <sz val="11"/>
      <color theme="1"/>
      <name val="Calibri"/>
      <family val="2"/>
      <scheme val="minor"/>
    </font>
    <font>
      <b/>
      <u/>
      <sz val="14"/>
      <color theme="1"/>
      <name val="Calibri"/>
      <family val="2"/>
      <scheme val="minor"/>
    </font>
    <font>
      <b/>
      <u/>
      <vertAlign val="subscript"/>
      <sz val="14"/>
      <color theme="1"/>
      <name val="Calibri"/>
      <family val="2"/>
      <scheme val="minor"/>
    </font>
    <font>
      <b/>
      <i/>
      <u/>
      <sz val="12"/>
      <color rgb="FFFF0000"/>
      <name val="Calibri"/>
      <family val="2"/>
      <scheme val="minor"/>
    </font>
    <font>
      <i/>
      <sz val="10"/>
      <color theme="1"/>
      <name val="Calibri"/>
      <family val="2"/>
      <scheme val="minor"/>
    </font>
    <font>
      <i/>
      <vertAlign val="superscript"/>
      <sz val="10"/>
      <color theme="1"/>
      <name val="Calibri"/>
      <family val="2"/>
      <scheme val="minor"/>
    </font>
    <font>
      <i/>
      <u/>
      <sz val="11"/>
      <color theme="1"/>
      <name val="Calibri"/>
      <family val="2"/>
      <scheme val="minor"/>
    </font>
    <font>
      <vertAlign val="superscript"/>
      <sz val="11"/>
      <name val="Calibri"/>
      <family val="2"/>
      <scheme val="minor"/>
    </font>
    <font>
      <b/>
      <u/>
      <vertAlign val="subscript"/>
      <sz val="12"/>
      <color theme="1"/>
      <name val="Calibri"/>
      <family val="2"/>
      <scheme val="minor"/>
    </font>
    <font>
      <sz val="16"/>
      <color theme="1"/>
      <name val="Calibri"/>
      <family val="2"/>
    </font>
    <font>
      <sz val="11"/>
      <name val="Calibri"/>
      <family val="2"/>
    </font>
    <font>
      <b/>
      <i/>
      <vertAlign val="superscript"/>
      <sz val="9"/>
      <name val="Calibri"/>
      <family val="2"/>
      <scheme val="minor"/>
    </font>
    <font>
      <i/>
      <sz val="9"/>
      <name val="Calibri"/>
      <family val="2"/>
      <scheme val="minor"/>
    </font>
    <font>
      <i/>
      <vertAlign val="superscript"/>
      <sz val="9"/>
      <name val="Calibri"/>
      <family val="2"/>
      <scheme val="minor"/>
    </font>
    <font>
      <i/>
      <vertAlign val="superscript"/>
      <sz val="11"/>
      <color theme="1"/>
      <name val="Calibri"/>
      <family val="2"/>
      <scheme val="minor"/>
    </font>
    <font>
      <i/>
      <sz val="10"/>
      <name val="Calibri"/>
      <family val="2"/>
      <scheme val="minor"/>
    </font>
    <font>
      <i/>
      <vertAlign val="superscript"/>
      <sz val="10"/>
      <name val="Calibri"/>
      <family val="2"/>
      <scheme val="minor"/>
    </font>
    <font>
      <b/>
      <vertAlign val="superscript"/>
      <sz val="11"/>
      <name val="Calibri"/>
      <family val="2"/>
      <scheme val="minor"/>
    </font>
    <font>
      <vertAlign val="superscript"/>
      <sz val="11"/>
      <name val="Calibri"/>
      <family val="2"/>
    </font>
    <font>
      <i/>
      <vertAlign val="superscript"/>
      <sz val="12"/>
      <color theme="1"/>
      <name val="Calibri"/>
      <family val="2"/>
      <scheme val="minor"/>
    </font>
    <font>
      <i/>
      <sz val="12"/>
      <name val="Calibri"/>
      <family val="2"/>
      <scheme val="minor"/>
    </font>
    <font>
      <b/>
      <i/>
      <u/>
      <vertAlign val="subscript"/>
      <sz val="11"/>
      <color theme="1"/>
      <name val="Calibri"/>
      <family val="2"/>
      <scheme val="minor"/>
    </font>
    <font>
      <b/>
      <i/>
      <sz val="11"/>
      <color theme="1"/>
      <name val="Calibri"/>
      <family val="2"/>
      <scheme val="minor"/>
    </font>
    <font>
      <sz val="10"/>
      <color theme="1"/>
      <name val="Calibri"/>
      <family val="2"/>
      <scheme val="minor"/>
    </font>
    <font>
      <i/>
      <sz val="11"/>
      <name val="Calibri"/>
      <family val="2"/>
      <scheme val="minor"/>
    </font>
    <font>
      <vertAlign val="subscript"/>
      <sz val="11"/>
      <name val="Calibri"/>
      <family val="2"/>
      <scheme val="minor"/>
    </font>
    <font>
      <b/>
      <vertAlign val="superscript"/>
      <sz val="11"/>
      <color theme="1"/>
      <name val="Calibri"/>
      <family val="2"/>
      <scheme val="minor"/>
    </font>
    <font>
      <b/>
      <i/>
      <u/>
      <sz val="16"/>
      <color rgb="FFFF0000"/>
      <name val="Calibri"/>
      <family val="2"/>
      <scheme val="minor"/>
    </font>
    <font>
      <i/>
      <sz val="11"/>
      <color rgb="FFFF0000"/>
      <name val="Calibri"/>
      <family val="2"/>
      <scheme val="minor"/>
    </font>
    <font>
      <i/>
      <sz val="9"/>
      <color rgb="FFFF0000"/>
      <name val="Calibri"/>
      <family val="2"/>
      <scheme val="minor"/>
    </font>
    <font>
      <sz val="11"/>
      <color rgb="FFFF0000"/>
      <name val="Calibri"/>
      <family val="2"/>
    </font>
    <font>
      <i/>
      <sz val="10"/>
      <color rgb="FFFF0000"/>
      <name val="Calibri"/>
      <family val="2"/>
      <scheme val="minor"/>
    </font>
    <font>
      <u/>
      <sz val="12"/>
      <color rgb="FFFF0000"/>
      <name val="Calibri"/>
      <family val="2"/>
      <scheme val="minor"/>
    </font>
    <font>
      <sz val="9"/>
      <name val="Calibri"/>
      <family val="2"/>
      <scheme val="minor"/>
    </font>
    <font>
      <b/>
      <i/>
      <vertAlign val="superscript"/>
      <sz val="10"/>
      <color theme="1"/>
      <name val="Calibri"/>
      <family val="2"/>
      <scheme val="minor"/>
    </font>
    <font>
      <i/>
      <vertAlign val="superscript"/>
      <sz val="11"/>
      <name val="Calibri"/>
      <family val="2"/>
      <scheme val="minor"/>
    </font>
    <font>
      <i/>
      <vertAlign val="subscript"/>
      <sz val="9"/>
      <color theme="1"/>
      <name val="Calibri"/>
      <family val="2"/>
      <scheme val="minor"/>
    </font>
    <font>
      <b/>
      <u/>
      <sz val="11"/>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9" tint="0.39997558519241921"/>
        <bgColor indexed="64"/>
      </patternFill>
    </fill>
  </fills>
  <borders count="9">
    <border>
      <left/>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95">
    <xf numFmtId="0" fontId="0" fillId="0" borderId="0" xfId="0"/>
    <xf numFmtId="0" fontId="2" fillId="0" borderId="0" xfId="0" applyFont="1"/>
    <xf numFmtId="0" fontId="0" fillId="0" borderId="0" xfId="0" applyAlignment="1">
      <alignment horizontal="center"/>
    </xf>
    <xf numFmtId="0" fontId="0" fillId="0" borderId="0" xfId="0" applyAlignment="1">
      <alignment vertical="top" wrapText="1"/>
    </xf>
    <xf numFmtId="0" fontId="0" fillId="0" borderId="0" xfId="0" applyAlignment="1">
      <alignment vertical="top"/>
    </xf>
    <xf numFmtId="0" fontId="4" fillId="0" borderId="0" xfId="0" applyFont="1"/>
    <xf numFmtId="0" fontId="0" fillId="0" borderId="0" xfId="0" applyAlignment="1">
      <alignment horizontal="center" vertical="center"/>
    </xf>
    <xf numFmtId="0" fontId="0" fillId="0" borderId="0" xfId="0" applyAlignment="1">
      <alignment vertical="center"/>
    </xf>
    <xf numFmtId="0" fontId="3" fillId="0" borderId="0" xfId="0" applyFont="1"/>
    <xf numFmtId="0" fontId="1" fillId="0" borderId="0" xfId="0" applyFont="1"/>
    <xf numFmtId="0" fontId="0" fillId="0" borderId="0" xfId="0" applyAlignment="1">
      <alignment horizontal="right"/>
    </xf>
    <xf numFmtId="0" fontId="9" fillId="0" borderId="0" xfId="0" applyFont="1" applyAlignment="1">
      <alignment horizontal="right"/>
    </xf>
    <xf numFmtId="2" fontId="0" fillId="0" borderId="0" xfId="0" applyNumberFormat="1" applyAlignment="1">
      <alignment horizontal="center"/>
    </xf>
    <xf numFmtId="0" fontId="0" fillId="0" borderId="0" xfId="0" applyAlignment="1">
      <alignment horizontal="center" vertical="center"/>
    </xf>
    <xf numFmtId="0" fontId="0" fillId="0" borderId="0" xfId="0" applyAlignment="1">
      <alignment horizontal="center"/>
    </xf>
    <xf numFmtId="2" fontId="0" fillId="0" borderId="0" xfId="0" applyNumberFormat="1"/>
    <xf numFmtId="0" fontId="14" fillId="0" borderId="0" xfId="0" applyFont="1"/>
    <xf numFmtId="0" fontId="15" fillId="0" borderId="0" xfId="0" applyFont="1"/>
    <xf numFmtId="0" fontId="4" fillId="0" borderId="0" xfId="0" applyFont="1" applyAlignment="1">
      <alignment horizontal="left"/>
    </xf>
    <xf numFmtId="0" fontId="0" fillId="0" borderId="0" xfId="0" applyAlignment="1">
      <alignment horizontal="left"/>
    </xf>
    <xf numFmtId="0" fontId="0" fillId="0" borderId="0" xfId="0" applyAlignment="1">
      <alignment horizontal="left" vertical="center"/>
    </xf>
    <xf numFmtId="0" fontId="16" fillId="0" borderId="0" xfId="0" applyFont="1" applyAlignment="1">
      <alignment vertical="center" wrapText="1"/>
    </xf>
    <xf numFmtId="0" fontId="1" fillId="0" borderId="0" xfId="0" applyFont="1" applyAlignment="1">
      <alignment vertical="top" wrapText="1"/>
    </xf>
    <xf numFmtId="0" fontId="17" fillId="0" borderId="0" xfId="0" applyFont="1" applyAlignment="1">
      <alignment horizontal="left"/>
    </xf>
    <xf numFmtId="0" fontId="2" fillId="0" borderId="0" xfId="0" applyFont="1" applyAlignment="1">
      <alignment horizontal="left"/>
    </xf>
    <xf numFmtId="0" fontId="12" fillId="0" borderId="0" xfId="0" applyFont="1" applyAlignment="1">
      <alignment horizontal="left" vertical="top"/>
    </xf>
    <xf numFmtId="0" fontId="13" fillId="0" borderId="0" xfId="0" applyFont="1" applyAlignment="1">
      <alignment horizontal="left"/>
    </xf>
    <xf numFmtId="0" fontId="16" fillId="0" borderId="0" xfId="0" applyFont="1" applyAlignment="1">
      <alignment horizontal="left"/>
    </xf>
    <xf numFmtId="0" fontId="0" fillId="0" borderId="0" xfId="0" applyAlignment="1">
      <alignment horizontal="center"/>
    </xf>
    <xf numFmtId="0" fontId="0" fillId="0" borderId="0" xfId="0" applyAlignment="1">
      <alignment horizontal="left"/>
    </xf>
    <xf numFmtId="0" fontId="0" fillId="0" borderId="0" xfId="0" applyAlignment="1">
      <alignment horizontal="center"/>
    </xf>
    <xf numFmtId="0" fontId="16" fillId="0" borderId="0" xfId="0" applyFont="1" applyAlignment="1">
      <alignment horizontal="center" vertical="center" wrapText="1"/>
    </xf>
    <xf numFmtId="0" fontId="0" fillId="0" borderId="0" xfId="0" applyFill="1" applyAlignment="1">
      <alignment horizontal="left"/>
    </xf>
    <xf numFmtId="11" fontId="0" fillId="0" borderId="0" xfId="0" applyNumberFormat="1" applyFill="1" applyAlignment="1">
      <alignment horizontal="left"/>
    </xf>
    <xf numFmtId="164" fontId="0" fillId="0" borderId="0" xfId="0" applyNumberFormat="1" applyAlignment="1">
      <alignment horizontal="center"/>
    </xf>
    <xf numFmtId="164" fontId="9" fillId="0" borderId="0" xfId="0" applyNumberFormat="1" applyFont="1" applyAlignment="1">
      <alignment horizontal="center" vertical="center"/>
    </xf>
    <xf numFmtId="164" fontId="0" fillId="0" borderId="0" xfId="0" applyNumberFormat="1" applyAlignment="1">
      <alignment horizontal="center" vertical="center"/>
    </xf>
    <xf numFmtId="164" fontId="0" fillId="0" borderId="0" xfId="0" applyNumberFormat="1"/>
    <xf numFmtId="164" fontId="0" fillId="0" borderId="0" xfId="0" applyNumberFormat="1" applyFill="1" applyAlignment="1">
      <alignment horizontal="center" vertical="center"/>
    </xf>
    <xf numFmtId="165" fontId="20" fillId="0" borderId="0" xfId="0" applyNumberFormat="1" applyFont="1" applyAlignment="1">
      <alignment horizontal="center" vertical="center" wrapText="1"/>
    </xf>
    <xf numFmtId="164" fontId="20" fillId="0" borderId="0" xfId="0" applyNumberFormat="1" applyFont="1" applyAlignment="1">
      <alignment horizontal="center" vertical="center" wrapText="1"/>
    </xf>
    <xf numFmtId="0" fontId="17" fillId="0" borderId="0" xfId="0" applyFont="1"/>
    <xf numFmtId="165" fontId="9" fillId="0" borderId="0" xfId="0" applyNumberFormat="1" applyFont="1" applyAlignment="1">
      <alignment horizontal="center" vertical="center"/>
    </xf>
    <xf numFmtId="0" fontId="0" fillId="0" borderId="0" xfId="0" applyAlignment="1">
      <alignment vertical="center" textRotation="90" wrapText="1"/>
    </xf>
    <xf numFmtId="0" fontId="0" fillId="0" borderId="0" xfId="0" applyFill="1" applyAlignment="1">
      <alignment horizontal="right"/>
    </xf>
    <xf numFmtId="0" fontId="17" fillId="0" borderId="0" xfId="0" applyFont="1" applyAlignment="1">
      <alignment horizontal="center" vertical="center"/>
    </xf>
    <xf numFmtId="0" fontId="0" fillId="0" borderId="0" xfId="0" applyFill="1"/>
    <xf numFmtId="10" fontId="0" fillId="0" borderId="0" xfId="0" applyNumberFormat="1"/>
    <xf numFmtId="1" fontId="0" fillId="0" borderId="0" xfId="0" applyNumberFormat="1" applyAlignment="1">
      <alignment horizontal="center"/>
    </xf>
    <xf numFmtId="0" fontId="21" fillId="0" borderId="0" xfId="0" applyFont="1" applyAlignment="1">
      <alignment horizontal="right"/>
    </xf>
    <xf numFmtId="0" fontId="0" fillId="0" borderId="0" xfId="0" applyAlignment="1">
      <alignment horizontal="left"/>
    </xf>
    <xf numFmtId="0" fontId="0" fillId="0" borderId="0" xfId="0" applyAlignment="1">
      <alignment horizontal="left" vertical="center"/>
    </xf>
    <xf numFmtId="0" fontId="0" fillId="0" borderId="0" xfId="0" applyAlignment="1"/>
    <xf numFmtId="165" fontId="0" fillId="0" borderId="0" xfId="0" applyNumberFormat="1" applyAlignment="1">
      <alignment horizontal="center"/>
    </xf>
    <xf numFmtId="0" fontId="27" fillId="0" borderId="0" xfId="0" applyFont="1" applyAlignment="1">
      <alignment horizontal="center" vertical="center"/>
    </xf>
    <xf numFmtId="164" fontId="0" fillId="0" borderId="0" xfId="0" applyNumberFormat="1" applyFill="1" applyAlignment="1">
      <alignment horizontal="center"/>
    </xf>
    <xf numFmtId="0" fontId="29" fillId="0" borderId="0" xfId="0" applyFont="1"/>
    <xf numFmtId="0" fontId="24" fillId="0" borderId="0" xfId="0" applyFont="1" applyAlignment="1">
      <alignment vertical="center"/>
    </xf>
    <xf numFmtId="0" fontId="0" fillId="0" borderId="0" xfId="0" applyFont="1" applyAlignment="1">
      <alignment horizontal="left" wrapText="1"/>
    </xf>
    <xf numFmtId="0" fontId="0" fillId="0" borderId="0" xfId="0" applyAlignment="1">
      <alignment horizontal="left"/>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xf>
    <xf numFmtId="0" fontId="0" fillId="0" borderId="0" xfId="0" applyAlignment="1">
      <alignment vertical="center" wrapText="1"/>
    </xf>
    <xf numFmtId="0" fontId="21" fillId="0" borderId="0" xfId="0" applyFont="1" applyAlignment="1">
      <alignment horizontal="left"/>
    </xf>
    <xf numFmtId="0" fontId="17" fillId="0" borderId="0" xfId="0" applyFont="1" applyAlignment="1">
      <alignment horizontal="right"/>
    </xf>
    <xf numFmtId="164" fontId="0" fillId="0" borderId="0" xfId="0" applyNumberFormat="1" applyFill="1"/>
    <xf numFmtId="0" fontId="17" fillId="0" borderId="0" xfId="0" applyFont="1" applyAlignment="1">
      <alignment horizontal="center"/>
    </xf>
    <xf numFmtId="1" fontId="17" fillId="0" borderId="0" xfId="0" applyNumberFormat="1" applyFont="1" applyFill="1" applyAlignment="1">
      <alignment horizontal="center"/>
    </xf>
    <xf numFmtId="164" fontId="17" fillId="0" borderId="0" xfId="0" applyNumberFormat="1" applyFont="1" applyAlignment="1">
      <alignment horizontal="center"/>
    </xf>
    <xf numFmtId="0" fontId="33" fillId="0" borderId="0" xfId="0" applyFont="1" applyFill="1" applyAlignment="1">
      <alignment horizontal="center"/>
    </xf>
    <xf numFmtId="0" fontId="17" fillId="0" borderId="0" xfId="0" applyFont="1" applyFill="1" applyAlignment="1">
      <alignment horizontal="center"/>
    </xf>
    <xf numFmtId="0" fontId="27" fillId="0" borderId="0" xfId="0" applyFont="1" applyAlignment="1">
      <alignment horizontal="left"/>
    </xf>
    <xf numFmtId="0" fontId="34" fillId="0" borderId="0" xfId="0" applyFont="1" applyFill="1" applyAlignment="1">
      <alignment horizontal="left"/>
    </xf>
    <xf numFmtId="0" fontId="2" fillId="0" borderId="0" xfId="0" applyFont="1" applyFill="1" applyAlignment="1">
      <alignment horizontal="center" vertical="center"/>
    </xf>
    <xf numFmtId="0" fontId="10" fillId="0" borderId="0" xfId="0" applyFont="1" applyFill="1"/>
    <xf numFmtId="0" fontId="7" fillId="0" borderId="0" xfId="0" applyFont="1" applyFill="1" applyAlignment="1">
      <alignment horizontal="center" vertical="center"/>
    </xf>
    <xf numFmtId="0" fontId="0" fillId="0" borderId="0" xfId="0" applyFont="1" applyFill="1"/>
    <xf numFmtId="0" fontId="26" fillId="0" borderId="0" xfId="0" applyFont="1" applyAlignment="1">
      <alignment vertical="center" wrapText="1"/>
    </xf>
    <xf numFmtId="0" fontId="43" fillId="0" borderId="0" xfId="0" applyFont="1"/>
    <xf numFmtId="0" fontId="38" fillId="0" borderId="0" xfId="0" applyFont="1" applyAlignment="1">
      <alignment vertical="center"/>
    </xf>
    <xf numFmtId="1" fontId="0" fillId="0" borderId="0" xfId="0" applyNumberFormat="1" applyFill="1" applyAlignment="1">
      <alignment horizontal="center" vertical="center"/>
    </xf>
    <xf numFmtId="1" fontId="0" fillId="0" borderId="0" xfId="0" applyNumberFormat="1" applyFill="1" applyAlignment="1">
      <alignment horizontal="center"/>
    </xf>
    <xf numFmtId="0" fontId="16" fillId="0" borderId="0" xfId="0" applyFont="1" applyFill="1" applyAlignment="1">
      <alignment vertical="center" wrapText="1"/>
    </xf>
    <xf numFmtId="0" fontId="16" fillId="0" borderId="0" xfId="0" applyFont="1" applyFill="1" applyAlignment="1">
      <alignment horizontal="center" vertical="center" wrapText="1"/>
    </xf>
    <xf numFmtId="0" fontId="0" fillId="0" borderId="0" xfId="0" applyAlignment="1">
      <alignment horizontal="center"/>
    </xf>
    <xf numFmtId="0" fontId="0" fillId="0" borderId="0" xfId="0" applyAlignment="1">
      <alignment horizontal="center" vertical="center"/>
    </xf>
    <xf numFmtId="0" fontId="27" fillId="0" borderId="0" xfId="0" applyFont="1"/>
    <xf numFmtId="0" fontId="0" fillId="0" borderId="0" xfId="0" applyFill="1" applyAlignment="1">
      <alignment vertical="center" wrapText="1"/>
    </xf>
    <xf numFmtId="0" fontId="0" fillId="0" borderId="0" xfId="0" applyAlignment="1">
      <alignment horizontal="center"/>
    </xf>
    <xf numFmtId="0" fontId="0" fillId="0" borderId="0" xfId="0" applyAlignment="1">
      <alignment horizontal="center" vertical="center"/>
    </xf>
    <xf numFmtId="0" fontId="0" fillId="0" borderId="0" xfId="0" applyAlignment="1">
      <alignment horizontal="right" vertical="center"/>
    </xf>
    <xf numFmtId="0" fontId="17" fillId="0" borderId="0" xfId="0" applyFont="1" applyFill="1" applyAlignment="1">
      <alignment horizontal="center" vertical="center"/>
    </xf>
    <xf numFmtId="1" fontId="0" fillId="0" borderId="0" xfId="0" applyNumberFormat="1" applyAlignment="1">
      <alignment horizontal="center" vertical="center"/>
    </xf>
    <xf numFmtId="164" fontId="0" fillId="0" borderId="0" xfId="0" applyNumberFormat="1" applyAlignment="1">
      <alignment horizontal="center" vertical="center"/>
    </xf>
    <xf numFmtId="2" fontId="0" fillId="0" borderId="0" xfId="0" applyNumberFormat="1" applyAlignment="1">
      <alignment horizontal="center" vertical="center"/>
    </xf>
    <xf numFmtId="0" fontId="32" fillId="0" borderId="0" xfId="0" applyFont="1" applyAlignment="1">
      <alignment vertical="center"/>
    </xf>
    <xf numFmtId="0" fontId="12" fillId="0" borderId="0" xfId="0" applyFont="1" applyAlignment="1">
      <alignment vertical="center"/>
    </xf>
    <xf numFmtId="0" fontId="1" fillId="0" borderId="0" xfId="0" applyFont="1" applyAlignment="1">
      <alignment horizontal="right"/>
    </xf>
    <xf numFmtId="0" fontId="1" fillId="0" borderId="0" xfId="0" applyFont="1" applyAlignment="1">
      <alignment horizontal="center"/>
    </xf>
    <xf numFmtId="0" fontId="1" fillId="0" borderId="0" xfId="0" applyFont="1" applyAlignment="1">
      <alignment horizontal="left"/>
    </xf>
    <xf numFmtId="0" fontId="24" fillId="0" borderId="0" xfId="0" applyFont="1" applyAlignment="1">
      <alignment horizontal="left"/>
    </xf>
    <xf numFmtId="0" fontId="19" fillId="0" borderId="0" xfId="0" applyFont="1" applyAlignment="1">
      <alignment horizontal="left"/>
    </xf>
    <xf numFmtId="0" fontId="8" fillId="0" borderId="0" xfId="0" applyFont="1" applyAlignment="1">
      <alignment horizontal="center"/>
    </xf>
    <xf numFmtId="0" fontId="0" fillId="0" borderId="0" xfId="0" applyAlignment="1">
      <alignment horizontal="center" vertical="center" textRotation="90" wrapText="1"/>
    </xf>
    <xf numFmtId="0" fontId="1" fillId="0" borderId="0" xfId="0" applyFont="1" applyAlignment="1">
      <alignment horizontal="left" vertical="center"/>
    </xf>
    <xf numFmtId="164" fontId="1" fillId="0" borderId="0" xfId="0" applyNumberFormat="1" applyFont="1" applyAlignment="1">
      <alignment horizontal="center"/>
    </xf>
    <xf numFmtId="0" fontId="1" fillId="0" borderId="0" xfId="0" applyFont="1" applyAlignment="1">
      <alignment horizontal="center" vertical="center"/>
    </xf>
    <xf numFmtId="0" fontId="50" fillId="0" borderId="0" xfId="0" applyFont="1" applyAlignment="1">
      <alignment horizontal="left"/>
    </xf>
    <xf numFmtId="0" fontId="1" fillId="0" borderId="0" xfId="0" applyFont="1" applyAlignment="1">
      <alignment vertical="center" textRotation="90" wrapText="1"/>
    </xf>
    <xf numFmtId="0" fontId="51" fillId="0" borderId="0" xfId="0" applyFont="1" applyFill="1" applyAlignment="1">
      <alignment horizontal="center"/>
    </xf>
    <xf numFmtId="0" fontId="1" fillId="0" borderId="0" xfId="0" applyFont="1" applyAlignment="1">
      <alignment vertical="center"/>
    </xf>
    <xf numFmtId="0" fontId="1" fillId="0" borderId="0" xfId="0" applyFont="1" applyFill="1" applyAlignment="1">
      <alignment horizontal="right"/>
    </xf>
    <xf numFmtId="0" fontId="52" fillId="0" borderId="0" xfId="0" applyFont="1"/>
    <xf numFmtId="0" fontId="53" fillId="0" borderId="0" xfId="0" applyFont="1" applyAlignment="1">
      <alignment horizontal="center" vertical="center"/>
    </xf>
    <xf numFmtId="0" fontId="54" fillId="0" borderId="0" xfId="0" applyFont="1" applyAlignment="1">
      <alignment horizontal="left"/>
    </xf>
    <xf numFmtId="0" fontId="52" fillId="0" borderId="0" xfId="0" applyFont="1" applyAlignment="1">
      <alignment horizontal="left"/>
    </xf>
    <xf numFmtId="0" fontId="1" fillId="0" borderId="0" xfId="0" applyFont="1" applyFill="1"/>
    <xf numFmtId="0" fontId="1" fillId="0" borderId="0" xfId="0" applyFont="1" applyFill="1" applyAlignment="1">
      <alignment horizontal="center"/>
    </xf>
    <xf numFmtId="0" fontId="16" fillId="0" borderId="0" xfId="0" applyFont="1" applyAlignment="1">
      <alignment horizontal="right"/>
    </xf>
    <xf numFmtId="165" fontId="16" fillId="0" borderId="0" xfId="0" applyNumberFormat="1" applyFont="1" applyAlignment="1">
      <alignment horizontal="center" vertical="center" wrapText="1"/>
    </xf>
    <xf numFmtId="164" fontId="16" fillId="0" borderId="0" xfId="0" applyNumberFormat="1" applyFont="1" applyAlignment="1">
      <alignment horizontal="center" vertical="center" wrapText="1"/>
    </xf>
    <xf numFmtId="165" fontId="16" fillId="0" borderId="0" xfId="0" applyNumberFormat="1" applyFont="1" applyFill="1" applyAlignment="1">
      <alignment horizontal="center" vertical="center" wrapText="1"/>
    </xf>
    <xf numFmtId="164" fontId="16" fillId="0" borderId="0" xfId="0" applyNumberFormat="1" applyFont="1" applyFill="1" applyAlignment="1">
      <alignment horizontal="center" vertical="center" wrapText="1"/>
    </xf>
    <xf numFmtId="164" fontId="1" fillId="0" borderId="0" xfId="0" applyNumberFormat="1" applyFont="1" applyFill="1" applyAlignment="1">
      <alignment horizontal="center"/>
    </xf>
    <xf numFmtId="0" fontId="17" fillId="0" borderId="0" xfId="0" applyFont="1" applyAlignment="1">
      <alignment horizontal="right" vertical="center"/>
    </xf>
    <xf numFmtId="0" fontId="47" fillId="0" borderId="0" xfId="0" applyFont="1" applyAlignment="1">
      <alignment horizontal="right" vertical="center"/>
    </xf>
    <xf numFmtId="165" fontId="0" fillId="0" borderId="0" xfId="0" applyNumberFormat="1" applyAlignment="1">
      <alignment horizontal="center" vertical="center"/>
    </xf>
    <xf numFmtId="0" fontId="27" fillId="0" borderId="0" xfId="0" applyFont="1" applyAlignment="1">
      <alignment horizontal="center"/>
    </xf>
    <xf numFmtId="0" fontId="0" fillId="0" borderId="0" xfId="0" applyFont="1" applyFill="1" applyAlignment="1">
      <alignment vertical="center" textRotation="90" wrapText="1"/>
    </xf>
    <xf numFmtId="0" fontId="0" fillId="0" borderId="0" xfId="0" applyAlignment="1">
      <alignment horizontal="center"/>
    </xf>
    <xf numFmtId="0" fontId="0" fillId="0" borderId="0" xfId="0" applyFill="1" applyAlignment="1">
      <alignment horizontal="center"/>
    </xf>
    <xf numFmtId="0" fontId="17" fillId="0" borderId="0" xfId="0" applyFont="1" applyFill="1" applyAlignment="1">
      <alignment horizontal="center"/>
    </xf>
    <xf numFmtId="0" fontId="27" fillId="0" borderId="0" xfId="0" applyFont="1" applyFill="1" applyAlignment="1">
      <alignment horizontal="left"/>
    </xf>
    <xf numFmtId="0" fontId="0" fillId="0" borderId="0" xfId="0" applyAlignment="1">
      <alignment horizontal="center" vertical="center"/>
    </xf>
    <xf numFmtId="0" fontId="36" fillId="0" borderId="0" xfId="0" applyFont="1" applyFill="1" applyAlignment="1">
      <alignment horizontal="left"/>
    </xf>
    <xf numFmtId="0" fontId="0" fillId="0" borderId="0" xfId="0" applyFill="1" applyAlignment="1">
      <alignment horizontal="center" vertical="center"/>
    </xf>
    <xf numFmtId="0" fontId="47" fillId="0" borderId="0" xfId="0" applyFont="1" applyFill="1" applyAlignment="1">
      <alignment horizontal="right" vertical="center"/>
    </xf>
    <xf numFmtId="164" fontId="17" fillId="0" borderId="0" xfId="0" applyNumberFormat="1" applyFont="1" applyAlignment="1">
      <alignment horizontal="left"/>
    </xf>
    <xf numFmtId="0" fontId="14" fillId="0" borderId="0" xfId="0" applyFont="1" applyFill="1"/>
    <xf numFmtId="166" fontId="17" fillId="0" borderId="0" xfId="0" applyNumberFormat="1" applyFont="1" applyAlignment="1">
      <alignment horizontal="center"/>
    </xf>
    <xf numFmtId="164" fontId="0" fillId="2" borderId="0" xfId="0" applyNumberFormat="1" applyFill="1" applyAlignment="1">
      <alignment horizontal="center" vertical="center"/>
    </xf>
    <xf numFmtId="0" fontId="14" fillId="0" borderId="0" xfId="0" applyFont="1" applyAlignment="1">
      <alignment vertical="center" wrapText="1"/>
    </xf>
    <xf numFmtId="0" fontId="12" fillId="0" borderId="0" xfId="0" applyFont="1" applyFill="1" applyAlignment="1">
      <alignment vertical="center"/>
    </xf>
    <xf numFmtId="0" fontId="0" fillId="0" borderId="0" xfId="0" applyFill="1" applyAlignment="1">
      <alignment horizontal="center"/>
    </xf>
    <xf numFmtId="0" fontId="60" fillId="0" borderId="0" xfId="0" applyFont="1" applyAlignment="1">
      <alignment horizontal="left"/>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xf>
    <xf numFmtId="0" fontId="0" fillId="0" borderId="0" xfId="0" applyFill="1" applyAlignment="1">
      <alignment horizontal="center"/>
    </xf>
    <xf numFmtId="49" fontId="0" fillId="0" borderId="0" xfId="0" applyNumberFormat="1" applyAlignment="1">
      <alignment horizontal="right"/>
    </xf>
    <xf numFmtId="0" fontId="29" fillId="0" borderId="0" xfId="0" applyFont="1" applyAlignment="1">
      <alignment horizontal="center"/>
    </xf>
    <xf numFmtId="0" fontId="29" fillId="0" borderId="0" xfId="0" applyFont="1" applyAlignment="1">
      <alignment horizontal="center" vertical="center"/>
    </xf>
    <xf numFmtId="164" fontId="0" fillId="3" borderId="0" xfId="0" applyNumberFormat="1" applyFill="1" applyAlignment="1">
      <alignment horizontal="center" vertical="center"/>
    </xf>
    <xf numFmtId="164" fontId="0" fillId="3" borderId="0" xfId="0" applyNumberFormat="1" applyFill="1" applyAlignment="1">
      <alignment horizontal="center"/>
    </xf>
    <xf numFmtId="164" fontId="0" fillId="2" borderId="0" xfId="0" applyNumberFormat="1" applyFill="1" applyAlignment="1">
      <alignment horizontal="center"/>
    </xf>
    <xf numFmtId="165" fontId="0" fillId="0" borderId="0" xfId="0" applyNumberFormat="1" applyFill="1" applyAlignment="1">
      <alignment horizontal="center" vertical="center"/>
    </xf>
    <xf numFmtId="2" fontId="0" fillId="0" borderId="0" xfId="0" applyNumberFormat="1" applyFill="1" applyAlignment="1">
      <alignment horizontal="center" vertical="center"/>
    </xf>
    <xf numFmtId="0" fontId="27" fillId="0" borderId="0" xfId="0" applyFont="1" applyFill="1" applyAlignment="1">
      <alignment horizontal="center"/>
    </xf>
    <xf numFmtId="0" fontId="0" fillId="0" borderId="0" xfId="0" applyAlignment="1">
      <alignment horizontal="center" wrapText="1"/>
    </xf>
    <xf numFmtId="0" fontId="8" fillId="0" borderId="0" xfId="0" applyFont="1" applyAlignment="1">
      <alignment horizontal="left"/>
    </xf>
    <xf numFmtId="0" fontId="17" fillId="0" borderId="0" xfId="0" applyFont="1" applyAlignment="1">
      <alignment horizontal="left" vertical="center"/>
    </xf>
    <xf numFmtId="0" fontId="3" fillId="0" borderId="3"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3" xfId="0" applyFont="1" applyBorder="1" applyAlignment="1">
      <alignment horizontal="center" vertical="top" wrapText="1"/>
    </xf>
    <xf numFmtId="0" fontId="3" fillId="0" borderId="4" xfId="0" applyFont="1" applyBorder="1" applyAlignment="1">
      <alignment horizontal="center" vertical="top" wrapText="1"/>
    </xf>
    <xf numFmtId="0" fontId="3" fillId="0" borderId="5" xfId="0" applyFont="1" applyBorder="1" applyAlignment="1">
      <alignment horizontal="center" vertical="top" wrapText="1"/>
    </xf>
    <xf numFmtId="0" fontId="3" fillId="0" borderId="6" xfId="0" applyFont="1" applyBorder="1" applyAlignment="1">
      <alignment horizontal="center" vertical="top" wrapText="1"/>
    </xf>
    <xf numFmtId="0" fontId="3" fillId="0" borderId="7" xfId="0" applyFont="1" applyBorder="1" applyAlignment="1">
      <alignment horizontal="center" vertical="top" wrapText="1"/>
    </xf>
    <xf numFmtId="0" fontId="3" fillId="0" borderId="8" xfId="0" applyFont="1" applyBorder="1" applyAlignment="1">
      <alignment horizontal="center" vertical="top" wrapText="1"/>
    </xf>
    <xf numFmtId="0" fontId="0" fillId="0" borderId="0" xfId="0" applyFont="1" applyBorder="1" applyAlignment="1">
      <alignment horizontal="center" vertical="center"/>
    </xf>
    <xf numFmtId="0" fontId="0" fillId="0" borderId="0" xfId="0" applyAlignment="1">
      <alignment horizontal="center" vertical="center" wrapText="1"/>
    </xf>
    <xf numFmtId="0" fontId="0" fillId="0" borderId="0" xfId="0" applyAlignment="1">
      <alignment horizontal="center"/>
    </xf>
    <xf numFmtId="0" fontId="17" fillId="0" borderId="0" xfId="0" applyFont="1" applyFill="1" applyAlignment="1">
      <alignment horizontal="center"/>
    </xf>
    <xf numFmtId="164" fontId="17" fillId="0" borderId="0" xfId="0" applyNumberFormat="1" applyFont="1" applyAlignment="1">
      <alignment horizontal="center"/>
    </xf>
    <xf numFmtId="0" fontId="0" fillId="0" borderId="0" xfId="0" applyAlignment="1">
      <alignment horizontal="center" vertical="center"/>
    </xf>
    <xf numFmtId="0" fontId="14" fillId="0" borderId="0" xfId="0" applyFont="1" applyAlignment="1">
      <alignment horizontal="center" vertical="center" wrapText="1"/>
    </xf>
    <xf numFmtId="0" fontId="0" fillId="0" borderId="0" xfId="0" applyFill="1" applyAlignment="1">
      <alignment horizontal="center"/>
    </xf>
    <xf numFmtId="0" fontId="55" fillId="0" borderId="0" xfId="0" applyFont="1" applyAlignment="1">
      <alignment horizontal="center"/>
    </xf>
    <xf numFmtId="0" fontId="19" fillId="0" borderId="0" xfId="0" applyFont="1" applyAlignment="1">
      <alignment horizontal="center"/>
    </xf>
    <xf numFmtId="0" fontId="46" fillId="0" borderId="0" xfId="0" applyFont="1" applyAlignment="1">
      <alignment horizontal="center" vertical="center"/>
    </xf>
    <xf numFmtId="0" fontId="7" fillId="0" borderId="0" xfId="0" applyFont="1" applyAlignment="1">
      <alignment horizontal="center" vertical="center"/>
    </xf>
    <xf numFmtId="0" fontId="0" fillId="0" borderId="0" xfId="0" applyAlignment="1">
      <alignment horizontal="center" wrapText="1"/>
    </xf>
    <xf numFmtId="0" fontId="55" fillId="0" borderId="0" xfId="0" applyFont="1" applyFill="1" applyAlignment="1">
      <alignment horizontal="center"/>
    </xf>
    <xf numFmtId="0" fontId="0" fillId="0" borderId="0" xfId="0" applyAlignment="1">
      <alignment horizontal="right" vertical="center"/>
    </xf>
    <xf numFmtId="0" fontId="29" fillId="0" borderId="0" xfId="0" applyFont="1" applyAlignment="1">
      <alignment horizontal="center"/>
    </xf>
    <xf numFmtId="0" fontId="0" fillId="0" borderId="0" xfId="0" applyFont="1" applyAlignment="1">
      <alignment horizontal="center" vertical="center" textRotation="90" wrapText="1"/>
    </xf>
    <xf numFmtId="0" fontId="47" fillId="0" borderId="0" xfId="0" applyFont="1" applyAlignment="1">
      <alignment horizontal="center" vertical="center"/>
    </xf>
  </cellXfs>
  <cellStyles count="1">
    <cellStyle name="Normal" xfId="0" builtinId="0"/>
  </cellStyles>
  <dxfs count="0"/>
  <tableStyles count="0" defaultTableStyle="TableStyleMedium2" defaultPivotStyle="PivotStyleLight16"/>
  <colors>
    <mruColors>
      <color rgb="FF33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19049</xdr:colOff>
      <xdr:row>2</xdr:row>
      <xdr:rowOff>18318</xdr:rowOff>
    </xdr:from>
    <xdr:to>
      <xdr:col>21</xdr:col>
      <xdr:colOff>126999</xdr:colOff>
      <xdr:row>29</xdr:row>
      <xdr:rowOff>29353</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5543549" y="462818"/>
          <a:ext cx="7685617" cy="4889952"/>
        </a:xfrm>
        <a:prstGeom prst="rect">
          <a:avLst/>
        </a:prstGeom>
        <a:ln>
          <a:solidFill>
            <a:sysClr val="windowText" lastClr="000000"/>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38100</xdr:colOff>
      <xdr:row>0</xdr:row>
      <xdr:rowOff>184151</xdr:rowOff>
    </xdr:from>
    <xdr:to>
      <xdr:col>8</xdr:col>
      <xdr:colOff>228242</xdr:colOff>
      <xdr:row>19</xdr:row>
      <xdr:rowOff>157577</xdr:rowOff>
    </xdr:to>
    <xdr:pic>
      <xdr:nvPicPr>
        <xdr:cNvPr id="2" name="Picture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8864600" y="184151"/>
          <a:ext cx="5524142" cy="3719926"/>
        </a:xfrm>
        <a:prstGeom prst="rect">
          <a:avLst/>
        </a:prstGeom>
        <a:ln>
          <a:solidFill>
            <a:sysClr val="windowText" lastClr="000000"/>
          </a:solidFill>
        </a:ln>
      </xdr:spPr>
    </xdr:pic>
    <xdr:clientData/>
  </xdr:twoCellAnchor>
  <xdr:twoCellAnchor editAs="oneCell">
    <xdr:from>
      <xdr:col>1</xdr:col>
      <xdr:colOff>18143</xdr:colOff>
      <xdr:row>95</xdr:row>
      <xdr:rowOff>154213</xdr:rowOff>
    </xdr:from>
    <xdr:to>
      <xdr:col>1</xdr:col>
      <xdr:colOff>2288439</xdr:colOff>
      <xdr:row>98</xdr:row>
      <xdr:rowOff>9928</xdr:rowOff>
    </xdr:to>
    <xdr:pic>
      <xdr:nvPicPr>
        <xdr:cNvPr id="5" name="Picture 4">
          <a:extLst>
            <a:ext uri="{FF2B5EF4-FFF2-40B4-BE49-F238E27FC236}">
              <a16:creationId xmlns:a16="http://schemas.microsoft.com/office/drawing/2014/main" id="{00000000-0008-0000-0200-000005000000}"/>
            </a:ext>
          </a:extLst>
        </xdr:cNvPr>
        <xdr:cNvPicPr>
          <a:picLocks noChangeAspect="1"/>
        </xdr:cNvPicPr>
      </xdr:nvPicPr>
      <xdr:blipFill>
        <a:blip xmlns:r="http://schemas.openxmlformats.org/officeDocument/2006/relationships" r:embed="rId2"/>
        <a:stretch>
          <a:fillRect/>
        </a:stretch>
      </xdr:blipFill>
      <xdr:spPr>
        <a:xfrm>
          <a:off x="625929" y="20374427"/>
          <a:ext cx="2266667" cy="400000"/>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Sebastiano Bellani" id="{22495AEE-A722-4511-BD5F-C4F19310C96B}" userId="S::s.bellani@bedimensional.it::486fce1d-c3f7-4933-afed-2c3c06ab21e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4" dT="2022-07-25T06:38:18.68" personId="{22495AEE-A722-4511-BD5F-C4F19310C96B}" id="{429928BB-A719-46EA-B4A6-29F1FDECEEE8}">
    <text>From https://www.nrel.gov/docs/fy19osti/72740.pdf, commercial PEM use even 7 g/m2 of PGM (anode + cathode)...</text>
  </threadedComment>
  <threadedComment ref="F14" dT="2022-07-25T06:39:34.60" personId="{22495AEE-A722-4511-BD5F-C4F19310C96B}" id="{1A3BD883-70B6-461F-9C1A-696F7AE6BDEA}">
    <text>From https://www.nrel.gov/docs/fy19osti/72740.pdf:
$48.38/g</text>
  </threadedComment>
  <threadedComment ref="F15" dT="2022-07-25T06:40:46.75" personId="{22495AEE-A722-4511-BD5F-C4F19310C96B}" id="{4048A205-5B76-46D4-82DA-7EA5B88DB0B7}">
    <text>Carbon cloth from https://www.nrel.gov/docs/fy19osti/72740.pdf:
$200-400/cm2</text>
  </threadedComment>
  <threadedComment ref="F16" dT="2022-07-25T06:34:15.65" personId="{22495AEE-A722-4511-BD5F-C4F19310C96B}" id="{9673A27B-43A6-43AE-A221-F89090C8F69C}">
    <text>For Nafion:
$1.53/g from https://www.nrel.gov/docs/fy19osti/72740.pdf</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U37"/>
  <sheetViews>
    <sheetView zoomScale="40" zoomScaleNormal="40" workbookViewId="0">
      <selection activeCell="B18" sqref="B18:H23"/>
    </sheetView>
  </sheetViews>
  <sheetFormatPr defaultRowHeight="14.5" x14ac:dyDescent="0.35"/>
  <cols>
    <col min="11" max="11" width="11.81640625" bestFit="1" customWidth="1"/>
  </cols>
  <sheetData>
    <row r="2" spans="2:8" ht="21" x14ac:dyDescent="0.5">
      <c r="B2" s="1" t="s">
        <v>0</v>
      </c>
    </row>
    <row r="4" spans="2:8" x14ac:dyDescent="0.35">
      <c r="B4" s="162" t="s">
        <v>110</v>
      </c>
      <c r="C4" s="163"/>
      <c r="D4" s="163"/>
      <c r="E4" s="163"/>
      <c r="F4" s="163"/>
      <c r="G4" s="163"/>
      <c r="H4" s="164"/>
    </row>
    <row r="5" spans="2:8" x14ac:dyDescent="0.35">
      <c r="B5" s="165"/>
      <c r="C5" s="166"/>
      <c r="D5" s="166"/>
      <c r="E5" s="166"/>
      <c r="F5" s="166"/>
      <c r="G5" s="166"/>
      <c r="H5" s="167"/>
    </row>
    <row r="6" spans="2:8" x14ac:dyDescent="0.35">
      <c r="B6" s="165"/>
      <c r="C6" s="166"/>
      <c r="D6" s="166"/>
      <c r="E6" s="166"/>
      <c r="F6" s="166"/>
      <c r="G6" s="166"/>
      <c r="H6" s="167"/>
    </row>
    <row r="7" spans="2:8" x14ac:dyDescent="0.35">
      <c r="B7" s="165"/>
      <c r="C7" s="166"/>
      <c r="D7" s="166"/>
      <c r="E7" s="166"/>
      <c r="F7" s="166"/>
      <c r="G7" s="166"/>
      <c r="H7" s="167"/>
    </row>
    <row r="8" spans="2:8" x14ac:dyDescent="0.35">
      <c r="B8" s="165"/>
      <c r="C8" s="166"/>
      <c r="D8" s="166"/>
      <c r="E8" s="166"/>
      <c r="F8" s="166"/>
      <c r="G8" s="166"/>
      <c r="H8" s="167"/>
    </row>
    <row r="9" spans="2:8" x14ac:dyDescent="0.35">
      <c r="B9" s="165"/>
      <c r="C9" s="166"/>
      <c r="D9" s="166"/>
      <c r="E9" s="166"/>
      <c r="F9" s="166"/>
      <c r="G9" s="166"/>
      <c r="H9" s="167"/>
    </row>
    <row r="10" spans="2:8" x14ac:dyDescent="0.35">
      <c r="B10" s="165"/>
      <c r="C10" s="166"/>
      <c r="D10" s="166"/>
      <c r="E10" s="166"/>
      <c r="F10" s="166"/>
      <c r="G10" s="166"/>
      <c r="H10" s="167"/>
    </row>
    <row r="11" spans="2:8" x14ac:dyDescent="0.35">
      <c r="B11" s="165"/>
      <c r="C11" s="166"/>
      <c r="D11" s="166"/>
      <c r="E11" s="166"/>
      <c r="F11" s="166"/>
      <c r="G11" s="166"/>
      <c r="H11" s="167"/>
    </row>
    <row r="12" spans="2:8" x14ac:dyDescent="0.35">
      <c r="B12" s="165"/>
      <c r="C12" s="166"/>
      <c r="D12" s="166"/>
      <c r="E12" s="166"/>
      <c r="F12" s="166"/>
      <c r="G12" s="166"/>
      <c r="H12" s="167"/>
    </row>
    <row r="13" spans="2:8" x14ac:dyDescent="0.35">
      <c r="B13" s="165"/>
      <c r="C13" s="166"/>
      <c r="D13" s="166"/>
      <c r="E13" s="166"/>
      <c r="F13" s="166"/>
      <c r="G13" s="166"/>
      <c r="H13" s="167"/>
    </row>
    <row r="14" spans="2:8" x14ac:dyDescent="0.35">
      <c r="B14" s="165"/>
      <c r="C14" s="166"/>
      <c r="D14" s="166"/>
      <c r="E14" s="166"/>
      <c r="F14" s="166"/>
      <c r="G14" s="166"/>
      <c r="H14" s="167"/>
    </row>
    <row r="15" spans="2:8" x14ac:dyDescent="0.35">
      <c r="B15" s="168"/>
      <c r="C15" s="169"/>
      <c r="D15" s="169"/>
      <c r="E15" s="169"/>
      <c r="F15" s="169"/>
      <c r="G15" s="169"/>
      <c r="H15" s="170"/>
    </row>
    <row r="18" spans="2:21" ht="14.5" customHeight="1" x14ac:dyDescent="0.35">
      <c r="B18" s="162" t="s">
        <v>111</v>
      </c>
      <c r="C18" s="163"/>
      <c r="D18" s="163"/>
      <c r="E18" s="163"/>
      <c r="F18" s="163"/>
      <c r="G18" s="163"/>
      <c r="H18" s="164"/>
    </row>
    <row r="19" spans="2:21" x14ac:dyDescent="0.35">
      <c r="B19" s="165"/>
      <c r="C19" s="166"/>
      <c r="D19" s="166"/>
      <c r="E19" s="166"/>
      <c r="F19" s="166"/>
      <c r="G19" s="166"/>
      <c r="H19" s="167"/>
    </row>
    <row r="20" spans="2:21" x14ac:dyDescent="0.35">
      <c r="B20" s="165"/>
      <c r="C20" s="166"/>
      <c r="D20" s="166"/>
      <c r="E20" s="166"/>
      <c r="F20" s="166"/>
      <c r="G20" s="166"/>
      <c r="H20" s="167"/>
    </row>
    <row r="21" spans="2:21" x14ac:dyDescent="0.35">
      <c r="B21" s="165"/>
      <c r="C21" s="166"/>
      <c r="D21" s="166"/>
      <c r="E21" s="166"/>
      <c r="F21" s="166"/>
      <c r="G21" s="166"/>
      <c r="H21" s="167"/>
    </row>
    <row r="22" spans="2:21" x14ac:dyDescent="0.35">
      <c r="B22" s="165"/>
      <c r="C22" s="166"/>
      <c r="D22" s="166"/>
      <c r="E22" s="166"/>
      <c r="F22" s="166"/>
      <c r="G22" s="166"/>
      <c r="H22" s="167"/>
    </row>
    <row r="23" spans="2:21" x14ac:dyDescent="0.35">
      <c r="B23" s="168"/>
      <c r="C23" s="169"/>
      <c r="D23" s="169"/>
      <c r="E23" s="169"/>
      <c r="F23" s="169"/>
      <c r="G23" s="169"/>
      <c r="H23" s="170"/>
    </row>
    <row r="24" spans="2:21" x14ac:dyDescent="0.35">
      <c r="B24" s="3"/>
      <c r="C24" s="3"/>
      <c r="D24" s="3"/>
      <c r="E24" s="3"/>
      <c r="F24" s="3"/>
      <c r="G24" s="3"/>
      <c r="H24" s="3"/>
    </row>
    <row r="25" spans="2:21" x14ac:dyDescent="0.35">
      <c r="B25" s="171" t="s">
        <v>112</v>
      </c>
      <c r="C25" s="172"/>
      <c r="D25" s="172"/>
      <c r="E25" s="172"/>
      <c r="F25" s="172"/>
      <c r="G25" s="172"/>
      <c r="H25" s="173"/>
    </row>
    <row r="26" spans="2:21" ht="15.5" customHeight="1" x14ac:dyDescent="0.35">
      <c r="B26" s="174"/>
      <c r="C26" s="175"/>
      <c r="D26" s="175"/>
      <c r="E26" s="175"/>
      <c r="F26" s="175"/>
      <c r="G26" s="175"/>
      <c r="H26" s="176"/>
      <c r="K26" s="74"/>
      <c r="L26" s="46"/>
      <c r="M26" s="46"/>
      <c r="N26" s="46"/>
      <c r="O26" s="46"/>
      <c r="P26" s="46"/>
      <c r="Q26" s="46"/>
      <c r="R26" s="46"/>
      <c r="S26" s="46"/>
      <c r="T26" s="46"/>
    </row>
    <row r="27" spans="2:21" ht="14.5" customHeight="1" x14ac:dyDescent="0.35">
      <c r="B27" s="78"/>
      <c r="C27" s="78"/>
      <c r="D27" s="78"/>
      <c r="E27" s="78"/>
      <c r="F27" s="78"/>
      <c r="G27" s="78"/>
      <c r="H27" s="78"/>
      <c r="K27" s="46"/>
      <c r="L27" s="75"/>
      <c r="M27" s="76"/>
      <c r="N27" s="77"/>
      <c r="O27" s="46"/>
      <c r="P27" s="46"/>
      <c r="Q27" s="46"/>
      <c r="R27" s="46"/>
      <c r="S27" s="46"/>
      <c r="T27" s="46"/>
    </row>
    <row r="28" spans="2:21" ht="14.5" customHeight="1" x14ac:dyDescent="0.35">
      <c r="B28" s="78"/>
      <c r="C28" s="78"/>
      <c r="D28" s="78"/>
      <c r="E28" s="78"/>
      <c r="F28" s="78"/>
      <c r="G28" s="78"/>
      <c r="H28" s="78"/>
      <c r="K28" s="46"/>
      <c r="L28" s="46"/>
      <c r="M28" s="76"/>
      <c r="N28" s="46"/>
      <c r="O28" s="46"/>
      <c r="P28" s="46"/>
      <c r="Q28" s="46"/>
      <c r="R28" s="46"/>
      <c r="S28" s="46"/>
      <c r="T28" s="46"/>
    </row>
    <row r="29" spans="2:21" x14ac:dyDescent="0.35">
      <c r="B29" s="3"/>
      <c r="C29" s="4"/>
      <c r="D29" s="3"/>
      <c r="E29" s="3"/>
      <c r="F29" s="3"/>
      <c r="G29" s="3"/>
      <c r="H29" s="3"/>
      <c r="K29" s="46"/>
      <c r="L29" s="46"/>
      <c r="M29" s="76"/>
      <c r="N29" s="46"/>
      <c r="O29" s="46"/>
      <c r="P29" s="46"/>
      <c r="Q29" s="46"/>
      <c r="R29" s="46"/>
      <c r="S29" s="46"/>
      <c r="T29" s="46"/>
    </row>
    <row r="31" spans="2:21" x14ac:dyDescent="0.35">
      <c r="B31" s="3"/>
      <c r="J31" s="177" t="s">
        <v>113</v>
      </c>
      <c r="K31" s="177"/>
      <c r="L31" s="177"/>
      <c r="M31" s="177"/>
      <c r="N31" s="177"/>
      <c r="O31" s="177"/>
      <c r="P31" s="177"/>
      <c r="Q31" s="177"/>
      <c r="R31" s="177"/>
      <c r="S31" s="177"/>
      <c r="T31" s="177"/>
      <c r="U31" s="177"/>
    </row>
    <row r="32" spans="2:21" x14ac:dyDescent="0.35">
      <c r="B32" s="3"/>
    </row>
    <row r="33" spans="2:3" x14ac:dyDescent="0.35">
      <c r="B33" s="22"/>
      <c r="C33" s="9"/>
    </row>
    <row r="34" spans="2:3" x14ac:dyDescent="0.35">
      <c r="B34" s="22"/>
      <c r="C34" s="9"/>
    </row>
    <row r="35" spans="2:3" x14ac:dyDescent="0.35">
      <c r="B35" s="3"/>
    </row>
    <row r="37" spans="2:3" x14ac:dyDescent="0.35">
      <c r="B37" s="9"/>
    </row>
  </sheetData>
  <mergeCells count="4">
    <mergeCell ref="B4:H15"/>
    <mergeCell ref="B18:H23"/>
    <mergeCell ref="B25:H26"/>
    <mergeCell ref="J31:U31"/>
  </mergeCells>
  <pageMargins left="0.7" right="0.7" top="0.75" bottom="0.75" header="0.3" footer="0.3"/>
  <pageSetup paperSize="9" scale="67"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S99"/>
  <sheetViews>
    <sheetView topLeftCell="D29" zoomScale="55" zoomScaleNormal="55" workbookViewId="0">
      <selection activeCell="G45" sqref="G45:H53"/>
    </sheetView>
  </sheetViews>
  <sheetFormatPr defaultColWidth="8.7265625" defaultRowHeight="14.5" x14ac:dyDescent="0.35"/>
  <cols>
    <col min="1" max="1" width="17.1796875" style="19" customWidth="1"/>
    <col min="2" max="2" width="85.6328125" style="19" customWidth="1"/>
    <col min="3" max="3" width="28.54296875" style="19" customWidth="1"/>
    <col min="4" max="4" width="65.36328125" style="19" bestFit="1" customWidth="1"/>
    <col min="5" max="5" width="21.54296875" style="19" bestFit="1" customWidth="1"/>
    <col min="6" max="6" width="37.1796875" style="19" bestFit="1" customWidth="1"/>
    <col min="7" max="7" width="27.6328125" style="59" customWidth="1"/>
    <col min="8" max="8" width="32.6328125" style="59" bestFit="1" customWidth="1"/>
    <col min="9" max="9" width="28.453125" style="59" bestFit="1" customWidth="1"/>
    <col min="10" max="10" width="15.81640625" style="59" customWidth="1"/>
    <col min="11" max="11" width="22.453125" style="19" customWidth="1"/>
    <col min="12" max="12" width="21.1796875" style="19" bestFit="1" customWidth="1"/>
    <col min="13" max="13" width="15.81640625" style="19" customWidth="1"/>
    <col min="14" max="15" width="8.7265625" style="19"/>
    <col min="16" max="16" width="43" style="19" customWidth="1"/>
    <col min="17" max="17" width="11.7265625" style="19" customWidth="1"/>
    <col min="18" max="18" width="8.7265625" style="19" customWidth="1"/>
    <col min="19" max="16384" width="8.7265625" style="19"/>
  </cols>
  <sheetData>
    <row r="2" spans="1:19" ht="21" x14ac:dyDescent="0.5">
      <c r="B2" s="24" t="s">
        <v>188</v>
      </c>
    </row>
    <row r="3" spans="1:19" x14ac:dyDescent="0.35">
      <c r="C3" s="59"/>
    </row>
    <row r="4" spans="1:19" ht="18.5" x14ac:dyDescent="0.45">
      <c r="B4" s="101" t="s">
        <v>5</v>
      </c>
      <c r="F4" s="183" t="s">
        <v>189</v>
      </c>
      <c r="K4" s="101" t="s">
        <v>6</v>
      </c>
      <c r="P4" s="101" t="s">
        <v>1</v>
      </c>
    </row>
    <row r="5" spans="1:19" s="59" customFormat="1" ht="14.5" customHeight="1" x14ac:dyDescent="0.35">
      <c r="B5" s="18"/>
      <c r="F5" s="183"/>
      <c r="K5" s="18"/>
      <c r="P5" s="18"/>
    </row>
    <row r="6" spans="1:19" s="59" customFormat="1" ht="15.5" x14ac:dyDescent="0.35">
      <c r="B6" s="102" t="s">
        <v>122</v>
      </c>
      <c r="F6" s="183"/>
      <c r="K6" s="102" t="s">
        <v>122</v>
      </c>
      <c r="P6" s="102" t="s">
        <v>122</v>
      </c>
    </row>
    <row r="7" spans="1:19" x14ac:dyDescent="0.35">
      <c r="M7" s="32"/>
    </row>
    <row r="8" spans="1:19" ht="16.5" customHeight="1" x14ac:dyDescent="0.35">
      <c r="A8" s="43"/>
      <c r="B8" s="179" t="s">
        <v>118</v>
      </c>
      <c r="C8" s="179"/>
      <c r="D8" s="184" t="s">
        <v>119</v>
      </c>
      <c r="E8" s="184"/>
      <c r="F8" s="179" t="s">
        <v>120</v>
      </c>
      <c r="G8" s="179"/>
      <c r="H8" s="179" t="s">
        <v>121</v>
      </c>
      <c r="I8" s="179"/>
      <c r="J8" s="89"/>
      <c r="K8" s="182" t="s">
        <v>3</v>
      </c>
      <c r="L8" s="23" t="s">
        <v>128</v>
      </c>
      <c r="M8" s="131">
        <f>M12*M9</f>
        <v>3.5000000000000001E-3</v>
      </c>
      <c r="N8" s="19" t="s">
        <v>2</v>
      </c>
      <c r="P8" s="19" t="s">
        <v>129</v>
      </c>
      <c r="Q8" s="131">
        <f>R12</f>
        <v>3.7999999999999999E-2</v>
      </c>
      <c r="R8" s="19" t="s">
        <v>2</v>
      </c>
    </row>
    <row r="9" spans="1:19" ht="16.5" x14ac:dyDescent="0.35">
      <c r="A9" s="43"/>
      <c r="B9" s="60" t="s">
        <v>99</v>
      </c>
      <c r="C9" s="67" t="s">
        <v>154</v>
      </c>
      <c r="D9" s="70" t="s">
        <v>107</v>
      </c>
      <c r="E9" s="67" t="s">
        <v>155</v>
      </c>
      <c r="F9" s="67" t="s">
        <v>190</v>
      </c>
      <c r="G9" s="67" t="s">
        <v>156</v>
      </c>
      <c r="H9" s="67" t="s">
        <v>108</v>
      </c>
      <c r="I9" s="67" t="s">
        <v>157</v>
      </c>
      <c r="J9" s="67"/>
      <c r="K9" s="182"/>
      <c r="L9" s="19" t="s">
        <v>14</v>
      </c>
      <c r="M9" s="131">
        <v>5</v>
      </c>
      <c r="N9" s="19" t="s">
        <v>15</v>
      </c>
      <c r="P9" s="54" t="s">
        <v>101</v>
      </c>
    </row>
    <row r="10" spans="1:19" x14ac:dyDescent="0.35">
      <c r="A10" s="43"/>
      <c r="B10" s="60">
        <v>52</v>
      </c>
      <c r="C10" s="67">
        <f>((B10*D10)/1000000)*E12</f>
        <v>1.0365159999999999E-3</v>
      </c>
      <c r="D10" s="68">
        <v>1</v>
      </c>
      <c r="E10" s="67">
        <f>D10*E13</f>
        <v>2.7000000000000001E-3</v>
      </c>
      <c r="F10" s="68">
        <v>60</v>
      </c>
      <c r="G10" s="67">
        <f>((F10*D10)/1000000)*E14</f>
        <v>4.8383999999999997E-7</v>
      </c>
      <c r="H10" s="67">
        <v>31</v>
      </c>
      <c r="I10" s="67">
        <f>((H10*D10)/1000000)*E15</f>
        <v>8.680000000000001E-7</v>
      </c>
      <c r="J10" s="67"/>
      <c r="L10" s="23"/>
      <c r="M10" s="23"/>
      <c r="N10" s="23"/>
    </row>
    <row r="11" spans="1:19" x14ac:dyDescent="0.35">
      <c r="A11" s="43"/>
      <c r="B11" s="61"/>
      <c r="C11" s="67"/>
      <c r="D11" s="70"/>
      <c r="E11" s="67"/>
      <c r="F11" s="69"/>
      <c r="G11" s="67"/>
      <c r="H11" s="67"/>
      <c r="I11" s="67"/>
      <c r="J11" s="67"/>
      <c r="L11" s="23"/>
      <c r="M11" s="23"/>
      <c r="N11" s="23"/>
    </row>
    <row r="12" spans="1:19" ht="16.5" x14ac:dyDescent="0.35">
      <c r="A12" s="43"/>
      <c r="B12" s="73" t="s">
        <v>146</v>
      </c>
      <c r="C12" s="67"/>
      <c r="D12" s="10" t="s">
        <v>124</v>
      </c>
      <c r="E12" s="132">
        <v>19.933</v>
      </c>
      <c r="F12" s="59" t="s">
        <v>145</v>
      </c>
      <c r="G12" s="72"/>
      <c r="J12" s="67"/>
      <c r="K12" s="135" t="s">
        <v>198</v>
      </c>
      <c r="L12" s="10" t="s">
        <v>191</v>
      </c>
      <c r="M12" s="130">
        <f>7/10000</f>
        <v>6.9999999999999999E-4</v>
      </c>
      <c r="N12" s="59" t="s">
        <v>2</v>
      </c>
      <c r="P12" s="133" t="s">
        <v>199</v>
      </c>
      <c r="Q12" s="10" t="s">
        <v>192</v>
      </c>
      <c r="R12" s="130">
        <f>380/10000</f>
        <v>3.7999999999999999E-2</v>
      </c>
      <c r="S12" s="59" t="s">
        <v>2</v>
      </c>
    </row>
    <row r="13" spans="1:19" ht="16.5" x14ac:dyDescent="0.35">
      <c r="B13" s="73" t="s">
        <v>197</v>
      </c>
      <c r="C13" s="67"/>
      <c r="D13" s="44" t="s">
        <v>125</v>
      </c>
      <c r="E13" s="132">
        <v>2.7000000000000001E-3</v>
      </c>
      <c r="F13" s="59" t="s">
        <v>2</v>
      </c>
      <c r="G13" s="72"/>
      <c r="J13" s="67"/>
    </row>
    <row r="14" spans="1:19" s="59" customFormat="1" ht="16.5" x14ac:dyDescent="0.35">
      <c r="B14" s="73" t="s">
        <v>147</v>
      </c>
      <c r="C14" s="67"/>
      <c r="D14" s="10" t="s">
        <v>126</v>
      </c>
      <c r="E14" s="132">
        <v>8.064E-3</v>
      </c>
      <c r="F14" s="59" t="s">
        <v>145</v>
      </c>
      <c r="G14" s="72"/>
      <c r="J14" s="67"/>
    </row>
    <row r="15" spans="1:19" s="59" customFormat="1" ht="16.5" x14ac:dyDescent="0.35">
      <c r="B15" s="73" t="s">
        <v>148</v>
      </c>
      <c r="C15" s="67"/>
      <c r="D15" s="10" t="s">
        <v>127</v>
      </c>
      <c r="E15" s="132">
        <v>2.8000000000000001E-2</v>
      </c>
      <c r="F15" s="59" t="s">
        <v>145</v>
      </c>
      <c r="G15" s="72"/>
      <c r="H15" s="67"/>
      <c r="I15" s="67"/>
      <c r="J15" s="67"/>
      <c r="K15" s="145" t="s">
        <v>19</v>
      </c>
      <c r="L15" s="23"/>
      <c r="M15" s="23"/>
      <c r="N15" s="23"/>
      <c r="O15" s="23"/>
      <c r="P15" s="145" t="s">
        <v>20</v>
      </c>
      <c r="Q15" s="19"/>
      <c r="R15" s="19"/>
    </row>
    <row r="16" spans="1:19" s="59" customFormat="1" x14ac:dyDescent="0.35">
      <c r="B16" s="89"/>
      <c r="D16" s="98"/>
      <c r="E16" s="99"/>
      <c r="F16" s="100"/>
      <c r="G16" s="67"/>
      <c r="H16" s="67"/>
      <c r="I16" s="67"/>
      <c r="J16" s="67"/>
      <c r="K16" s="19"/>
      <c r="L16" s="19"/>
      <c r="M16" s="19"/>
      <c r="P16" s="19"/>
      <c r="Q16" s="19"/>
      <c r="R16" s="19"/>
    </row>
    <row r="17" spans="2:18" s="59" customFormat="1" ht="16.5" x14ac:dyDescent="0.35">
      <c r="B17" s="89"/>
      <c r="C17" s="67"/>
      <c r="D17" s="71"/>
      <c r="E17" s="67"/>
      <c r="F17" s="69"/>
      <c r="G17" s="67"/>
      <c r="H17" s="67"/>
      <c r="I17" s="67"/>
      <c r="J17" s="67"/>
      <c r="K17" s="10" t="s">
        <v>17</v>
      </c>
      <c r="L17" s="28">
        <v>1</v>
      </c>
      <c r="M17" s="19" t="s">
        <v>18</v>
      </c>
      <c r="P17" s="10" t="s">
        <v>17</v>
      </c>
      <c r="Q17" s="28">
        <v>1</v>
      </c>
      <c r="R17" s="19" t="s">
        <v>18</v>
      </c>
    </row>
    <row r="18" spans="2:18" s="59" customFormat="1" ht="15.5" x14ac:dyDescent="0.35">
      <c r="B18" s="102" t="s">
        <v>123</v>
      </c>
      <c r="C18" s="67"/>
      <c r="D18" s="71"/>
      <c r="E18" s="67"/>
      <c r="F18" s="69"/>
      <c r="G18" s="67"/>
      <c r="H18" s="67"/>
      <c r="I18" s="67"/>
      <c r="J18" s="67"/>
      <c r="K18" s="10"/>
      <c r="L18" s="19"/>
      <c r="M18" s="19"/>
      <c r="P18" s="10"/>
      <c r="Q18" s="19"/>
      <c r="R18" s="19"/>
    </row>
    <row r="19" spans="2:18" s="59" customFormat="1" ht="16.5" x14ac:dyDescent="0.35">
      <c r="B19" s="89"/>
      <c r="C19" s="67"/>
      <c r="D19" s="71"/>
      <c r="E19" s="67"/>
      <c r="F19" s="69"/>
      <c r="G19" s="67"/>
      <c r="H19" s="67"/>
      <c r="I19" s="67"/>
      <c r="J19" s="67"/>
      <c r="K19" s="91" t="s">
        <v>3</v>
      </c>
      <c r="L19" s="34">
        <f>M8*L17</f>
        <v>3.5000000000000001E-3</v>
      </c>
      <c r="M19" s="19" t="s">
        <v>2</v>
      </c>
      <c r="P19" s="91" t="s">
        <v>4</v>
      </c>
      <c r="Q19" s="34">
        <f>Q8</f>
        <v>3.7999999999999999E-2</v>
      </c>
      <c r="R19" s="19" t="s">
        <v>2</v>
      </c>
    </row>
    <row r="20" spans="2:18" s="59" customFormat="1" ht="16.5" x14ac:dyDescent="0.35">
      <c r="B20" s="103" t="s">
        <v>130</v>
      </c>
      <c r="C20" s="67"/>
      <c r="D20" s="137" t="s">
        <v>193</v>
      </c>
      <c r="E20" s="67">
        <f>2*4</f>
        <v>8</v>
      </c>
      <c r="F20" s="138" t="s">
        <v>194</v>
      </c>
      <c r="G20" s="67"/>
      <c r="H20" s="67"/>
      <c r="I20" s="67"/>
      <c r="J20" s="67"/>
      <c r="K20" s="19"/>
      <c r="L20" s="19"/>
      <c r="M20" s="19"/>
      <c r="P20" s="19"/>
      <c r="Q20" s="19"/>
      <c r="R20" s="19"/>
    </row>
    <row r="21" spans="2:18" s="59" customFormat="1" x14ac:dyDescent="0.35">
      <c r="B21" s="89"/>
      <c r="C21" s="67"/>
      <c r="D21" s="71"/>
      <c r="E21" s="67"/>
      <c r="F21" s="69"/>
      <c r="G21" s="67"/>
      <c r="H21" s="67"/>
      <c r="I21" s="67"/>
      <c r="J21" s="67"/>
      <c r="K21" s="19"/>
      <c r="L21" s="19"/>
      <c r="M21" s="19"/>
      <c r="P21" s="19"/>
      <c r="Q21" s="19"/>
      <c r="R21" s="19"/>
    </row>
    <row r="22" spans="2:18" s="59" customFormat="1" ht="16.5" x14ac:dyDescent="0.45">
      <c r="B22" s="179" t="s">
        <v>131</v>
      </c>
      <c r="C22" s="179"/>
      <c r="D22" s="180" t="s">
        <v>150</v>
      </c>
      <c r="E22" s="180"/>
      <c r="F22" s="181" t="s">
        <v>151</v>
      </c>
      <c r="G22" s="181"/>
      <c r="H22" s="130" t="s">
        <v>195</v>
      </c>
      <c r="I22" s="67"/>
      <c r="J22" s="67"/>
      <c r="K22" s="100"/>
      <c r="L22" s="99"/>
      <c r="M22" s="100"/>
      <c r="N22" s="100"/>
      <c r="O22" s="100"/>
      <c r="P22" s="100"/>
      <c r="Q22" s="99"/>
      <c r="R22" s="100"/>
    </row>
    <row r="23" spans="2:18" s="59" customFormat="1" ht="16.5" x14ac:dyDescent="0.35">
      <c r="B23" s="89" t="s">
        <v>132</v>
      </c>
      <c r="C23" s="67" t="s">
        <v>158</v>
      </c>
      <c r="D23" s="71" t="s">
        <v>133</v>
      </c>
      <c r="E23" s="67" t="s">
        <v>159</v>
      </c>
      <c r="F23" s="71" t="s">
        <v>133</v>
      </c>
      <c r="G23" s="67" t="s">
        <v>160</v>
      </c>
      <c r="H23" s="132" t="s">
        <v>196</v>
      </c>
      <c r="I23" s="67"/>
      <c r="J23" s="67"/>
      <c r="K23" s="100"/>
      <c r="L23" s="100"/>
      <c r="M23" s="100"/>
      <c r="N23" s="100"/>
      <c r="O23" s="100"/>
      <c r="P23" s="100"/>
      <c r="Q23" s="100"/>
      <c r="R23" s="100"/>
    </row>
    <row r="24" spans="2:18" s="59" customFormat="1" x14ac:dyDescent="0.35">
      <c r="B24" s="89">
        <v>30</v>
      </c>
      <c r="C24" s="67">
        <f>E26*(B24/1000)</f>
        <v>4.1999999999999998E-5</v>
      </c>
      <c r="D24" s="71">
        <f>(0.1*(B24/1000))*228.18</f>
        <v>0.68454000000000004</v>
      </c>
      <c r="E24" s="67">
        <f>D24*E27</f>
        <v>7.8722100000000006E-4</v>
      </c>
      <c r="F24" s="69">
        <f>(2*(B24/1000))*39.997</f>
        <v>2.3998200000000001</v>
      </c>
      <c r="G24" s="67">
        <f>F24*E28</f>
        <v>1.7998650000000001E-3</v>
      </c>
      <c r="H24" s="67">
        <f>B24/E20</f>
        <v>3.75</v>
      </c>
      <c r="I24" s="67"/>
      <c r="J24" s="67"/>
      <c r="K24" s="105"/>
      <c r="L24" s="106"/>
      <c r="M24" s="100"/>
      <c r="N24" s="100"/>
      <c r="O24" s="100"/>
      <c r="P24" s="105"/>
      <c r="Q24" s="106"/>
      <c r="R24" s="100"/>
    </row>
    <row r="25" spans="2:18" s="59" customFormat="1" x14ac:dyDescent="0.35">
      <c r="B25" s="89"/>
      <c r="C25" s="67"/>
      <c r="D25" s="71"/>
      <c r="E25" s="67"/>
      <c r="F25" s="69"/>
      <c r="G25" s="67"/>
      <c r="H25" s="67"/>
      <c r="I25" s="67"/>
      <c r="J25" s="67"/>
      <c r="K25" s="105"/>
      <c r="L25" s="106"/>
      <c r="M25" s="100"/>
      <c r="N25" s="100"/>
      <c r="O25" s="100"/>
      <c r="P25" s="105"/>
      <c r="Q25" s="106"/>
      <c r="R25" s="100"/>
    </row>
    <row r="26" spans="2:18" s="59" customFormat="1" ht="16.5" x14ac:dyDescent="0.35">
      <c r="B26" s="73" t="s">
        <v>149</v>
      </c>
      <c r="D26" s="65" t="s">
        <v>131</v>
      </c>
      <c r="E26" s="67">
        <v>1.4E-3</v>
      </c>
      <c r="F26" s="59" t="s">
        <v>152</v>
      </c>
      <c r="G26" s="67"/>
      <c r="H26" s="67"/>
      <c r="I26" s="67"/>
      <c r="J26" s="67"/>
    </row>
    <row r="27" spans="2:18" s="59" customFormat="1" ht="17.5" x14ac:dyDescent="0.45">
      <c r="B27" s="73" t="s">
        <v>203</v>
      </c>
      <c r="D27" s="65" t="s">
        <v>153</v>
      </c>
      <c r="E27" s="132">
        <f>1150/1000000</f>
        <v>1.15E-3</v>
      </c>
      <c r="F27" s="59" t="s">
        <v>145</v>
      </c>
      <c r="G27" s="67"/>
      <c r="H27" s="67"/>
      <c r="I27" s="67"/>
      <c r="J27" s="67"/>
    </row>
    <row r="28" spans="2:18" s="59" customFormat="1" ht="16.5" x14ac:dyDescent="0.35">
      <c r="B28" s="73" t="s">
        <v>202</v>
      </c>
      <c r="D28" s="65" t="s">
        <v>134</v>
      </c>
      <c r="E28" s="132">
        <f>750/1000000</f>
        <v>7.5000000000000002E-4</v>
      </c>
      <c r="F28" s="59" t="s">
        <v>145</v>
      </c>
      <c r="G28" s="67"/>
      <c r="H28" s="67"/>
      <c r="I28" s="67"/>
      <c r="J28" s="67"/>
    </row>
    <row r="29" spans="2:18" s="59" customFormat="1" x14ac:dyDescent="0.35">
      <c r="B29" s="73"/>
      <c r="C29" s="67"/>
      <c r="D29" s="71"/>
      <c r="E29" s="67"/>
      <c r="F29" s="69"/>
      <c r="G29" s="67"/>
      <c r="H29" s="67"/>
      <c r="I29" s="67"/>
      <c r="J29" s="67"/>
    </row>
    <row r="30" spans="2:18" s="59" customFormat="1" x14ac:dyDescent="0.35">
      <c r="B30" s="103" t="s">
        <v>135</v>
      </c>
      <c r="C30" s="67"/>
      <c r="D30" s="71"/>
      <c r="E30" s="67"/>
      <c r="F30" s="69"/>
      <c r="G30" s="67"/>
      <c r="H30" s="67"/>
      <c r="I30" s="67"/>
      <c r="J30" s="67"/>
    </row>
    <row r="31" spans="2:18" s="59" customFormat="1" x14ac:dyDescent="0.35">
      <c r="B31" s="89"/>
      <c r="C31" s="67"/>
      <c r="D31" s="71"/>
      <c r="E31" s="67"/>
      <c r="F31" s="69"/>
      <c r="G31" s="67"/>
      <c r="H31" s="67"/>
      <c r="I31" s="67"/>
      <c r="J31" s="67"/>
    </row>
    <row r="32" spans="2:18" s="59" customFormat="1" ht="14.5" customHeight="1" x14ac:dyDescent="0.35">
      <c r="B32" s="59" t="s">
        <v>161</v>
      </c>
      <c r="C32" s="67"/>
      <c r="D32" s="71"/>
      <c r="E32" s="67"/>
      <c r="F32" s="183" t="s">
        <v>205</v>
      </c>
      <c r="G32" s="183"/>
      <c r="H32" s="183" t="s">
        <v>209</v>
      </c>
      <c r="I32" s="183"/>
      <c r="J32" s="183"/>
      <c r="K32" s="142"/>
    </row>
    <row r="33" spans="1:11" ht="14.5" customHeight="1" x14ac:dyDescent="0.35">
      <c r="B33" s="59"/>
      <c r="D33" s="32"/>
      <c r="F33" s="183"/>
      <c r="G33" s="183"/>
      <c r="H33" s="183"/>
      <c r="I33" s="183"/>
      <c r="J33" s="183"/>
      <c r="K33" s="142"/>
    </row>
    <row r="34" spans="1:11" ht="16.5" customHeight="1" x14ac:dyDescent="0.35">
      <c r="A34" s="43"/>
      <c r="B34" s="160" t="s">
        <v>241</v>
      </c>
      <c r="D34" s="32"/>
      <c r="F34" s="183"/>
      <c r="G34" s="183"/>
      <c r="H34" s="183"/>
      <c r="I34" s="183"/>
      <c r="J34" s="183"/>
      <c r="K34" s="142"/>
    </row>
    <row r="35" spans="1:11" ht="16.5" customHeight="1" x14ac:dyDescent="0.35">
      <c r="A35" s="43"/>
      <c r="C35" s="96"/>
      <c r="D35" s="97"/>
      <c r="G35" s="142"/>
    </row>
    <row r="36" spans="1:11" s="59" customFormat="1" ht="16.5" customHeight="1" x14ac:dyDescent="0.35">
      <c r="A36" s="178" t="s">
        <v>239</v>
      </c>
      <c r="B36" s="182" t="s">
        <v>131</v>
      </c>
      <c r="C36" s="182"/>
      <c r="D36" s="182" t="s">
        <v>162</v>
      </c>
      <c r="E36" s="182"/>
      <c r="F36" s="182" t="s">
        <v>138</v>
      </c>
      <c r="G36" s="182"/>
      <c r="H36" s="182"/>
      <c r="I36" s="182"/>
    </row>
    <row r="37" spans="1:11" s="59" customFormat="1" ht="16.5" customHeight="1" x14ac:dyDescent="0.35">
      <c r="A37" s="178"/>
      <c r="B37" s="90" t="s">
        <v>132</v>
      </c>
      <c r="C37" s="45" t="s">
        <v>158</v>
      </c>
      <c r="D37" s="92" t="s">
        <v>133</v>
      </c>
      <c r="E37" s="45" t="s">
        <v>160</v>
      </c>
      <c r="F37" s="90" t="s">
        <v>89</v>
      </c>
      <c r="G37" s="90" t="s">
        <v>204</v>
      </c>
      <c r="H37" s="90" t="s">
        <v>137</v>
      </c>
      <c r="I37" s="89" t="s">
        <v>169</v>
      </c>
    </row>
    <row r="38" spans="1:11" s="59" customFormat="1" ht="16.5" customHeight="1" x14ac:dyDescent="0.35">
      <c r="A38" s="178"/>
      <c r="B38" s="90">
        <v>25</v>
      </c>
      <c r="C38" s="90">
        <f>E26*(B38/1000)</f>
        <v>3.5000000000000004E-5</v>
      </c>
      <c r="D38" s="90">
        <f>(1*(B38/1000))*39.997</f>
        <v>0.99992500000000006</v>
      </c>
      <c r="E38" s="89">
        <f>D38*E28</f>
        <v>7.4994375000000002E-4</v>
      </c>
      <c r="F38" s="89">
        <v>-5</v>
      </c>
      <c r="G38" s="131">
        <f>(1.23+0.4)-0.2</f>
        <v>1.43</v>
      </c>
      <c r="H38" s="136">
        <f>30*60</f>
        <v>1800</v>
      </c>
      <c r="I38" s="67">
        <f>(((((-F38*D10)/1000)*G38)*(H38/3600))/1000)*E46</f>
        <v>7.1499999999999998E-8</v>
      </c>
    </row>
    <row r="39" spans="1:11" s="59" customFormat="1" ht="16.5" customHeight="1" x14ac:dyDescent="0.35">
      <c r="A39" s="43"/>
      <c r="C39" s="96"/>
      <c r="D39" s="90"/>
    </row>
    <row r="40" spans="1:11" s="59" customFormat="1" ht="16.5" customHeight="1" x14ac:dyDescent="0.35">
      <c r="A40" s="178" t="s">
        <v>240</v>
      </c>
      <c r="B40" s="179" t="s">
        <v>242</v>
      </c>
      <c r="C40" s="179"/>
      <c r="D40" s="179" t="s">
        <v>139</v>
      </c>
      <c r="E40" s="179"/>
      <c r="F40" s="179"/>
      <c r="G40" s="179"/>
    </row>
    <row r="41" spans="1:11" s="59" customFormat="1" ht="16.5" customHeight="1" x14ac:dyDescent="0.35">
      <c r="A41" s="178"/>
      <c r="B41" s="90" t="s">
        <v>132</v>
      </c>
      <c r="C41" s="45" t="s">
        <v>165</v>
      </c>
      <c r="D41" s="90" t="s">
        <v>208</v>
      </c>
      <c r="E41" s="90" t="s">
        <v>204</v>
      </c>
      <c r="F41" s="90" t="s">
        <v>137</v>
      </c>
      <c r="G41" s="89" t="s">
        <v>169</v>
      </c>
    </row>
    <row r="42" spans="1:11" ht="17.5" customHeight="1" x14ac:dyDescent="0.35">
      <c r="A42" s="178"/>
      <c r="B42" s="89">
        <v>0.4</v>
      </c>
      <c r="C42" s="89">
        <f>((B42*1)/1000)*E45</f>
        <v>5.1200000000000002E-2</v>
      </c>
      <c r="D42" s="144">
        <v>-100</v>
      </c>
      <c r="E42" s="131">
        <f>(1.23+0.4)-(-0.2)</f>
        <v>1.8299999999999998</v>
      </c>
      <c r="F42" s="131">
        <f>3*60*60</f>
        <v>10800</v>
      </c>
      <c r="G42" s="67">
        <f>(((((-D42*D10)/1000)*E42)*(F42/3600))/1000)*E46</f>
        <v>1.0979999999999998E-5</v>
      </c>
    </row>
    <row r="43" spans="1:11" s="59" customFormat="1" ht="17.5" customHeight="1" x14ac:dyDescent="0.35">
      <c r="A43" s="104"/>
      <c r="B43" s="89"/>
      <c r="C43" s="97"/>
      <c r="D43" s="97"/>
    </row>
    <row r="44" spans="1:11" ht="17.5" customHeight="1" x14ac:dyDescent="0.35">
      <c r="A44" s="43"/>
      <c r="B44" s="32" t="s">
        <v>243</v>
      </c>
      <c r="C44" s="97"/>
      <c r="D44" s="97"/>
    </row>
    <row r="45" spans="1:11" s="59" customFormat="1" ht="17.5" customHeight="1" x14ac:dyDescent="0.35">
      <c r="A45" s="43"/>
      <c r="B45" s="73" t="s">
        <v>164</v>
      </c>
      <c r="C45" s="97"/>
      <c r="D45" s="10" t="s">
        <v>163</v>
      </c>
      <c r="E45" s="131">
        <v>128</v>
      </c>
      <c r="F45" s="59" t="s">
        <v>145</v>
      </c>
      <c r="G45" s="178" t="s">
        <v>244</v>
      </c>
      <c r="H45" s="178"/>
    </row>
    <row r="46" spans="1:11" s="59" customFormat="1" ht="17.5" customHeight="1" x14ac:dyDescent="0.35">
      <c r="A46" s="43"/>
      <c r="B46" s="73" t="s">
        <v>200</v>
      </c>
      <c r="C46" s="143"/>
      <c r="D46" s="10" t="s">
        <v>201</v>
      </c>
      <c r="E46" s="89">
        <v>0.02</v>
      </c>
      <c r="F46" s="59" t="s">
        <v>115</v>
      </c>
      <c r="G46" s="178"/>
      <c r="H46" s="178"/>
    </row>
    <row r="47" spans="1:11" x14ac:dyDescent="0.35">
      <c r="A47" s="43"/>
      <c r="D47" s="33"/>
      <c r="F47" s="32"/>
      <c r="G47" s="178"/>
      <c r="H47" s="178"/>
    </row>
    <row r="48" spans="1:11" ht="16.5" customHeight="1" x14ac:dyDescent="0.35">
      <c r="A48" s="43"/>
      <c r="B48" s="7"/>
      <c r="D48" s="32"/>
      <c r="G48" s="178"/>
      <c r="H48" s="178"/>
    </row>
    <row r="49" spans="1:12" x14ac:dyDescent="0.35">
      <c r="B49" s="145" t="s">
        <v>16</v>
      </c>
      <c r="G49" s="178"/>
      <c r="H49" s="178"/>
    </row>
    <row r="50" spans="1:12" x14ac:dyDescent="0.35">
      <c r="G50" s="178"/>
      <c r="H50" s="178"/>
    </row>
    <row r="51" spans="1:12" ht="16.5" x14ac:dyDescent="0.35">
      <c r="A51" s="43"/>
      <c r="B51" s="10" t="s">
        <v>17</v>
      </c>
      <c r="C51" s="28">
        <v>1</v>
      </c>
      <c r="D51" s="19" t="s">
        <v>18</v>
      </c>
      <c r="G51" s="178"/>
      <c r="H51" s="178"/>
    </row>
    <row r="52" spans="1:12" x14ac:dyDescent="0.35">
      <c r="A52" s="43"/>
      <c r="G52" s="178"/>
      <c r="H52" s="178"/>
    </row>
    <row r="53" spans="1:12" ht="16.5" customHeight="1" x14ac:dyDescent="0.35">
      <c r="A53" s="43"/>
      <c r="B53" s="10" t="s">
        <v>166</v>
      </c>
      <c r="C53" s="34">
        <f>C56+C57+C59+C60</f>
        <v>4.8624988399999999E-3</v>
      </c>
      <c r="D53" s="19" t="s">
        <v>30</v>
      </c>
      <c r="G53" s="178"/>
      <c r="H53" s="178"/>
    </row>
    <row r="54" spans="1:12" x14ac:dyDescent="0.35">
      <c r="A54" s="43"/>
      <c r="B54" s="60"/>
      <c r="C54" s="34"/>
      <c r="G54" s="63"/>
      <c r="H54" s="63"/>
    </row>
    <row r="55" spans="1:12" x14ac:dyDescent="0.35">
      <c r="A55" s="43"/>
      <c r="B55" s="126" t="s">
        <v>167</v>
      </c>
      <c r="C55" s="106"/>
      <c r="D55" s="100"/>
      <c r="G55" s="63"/>
      <c r="H55" s="63"/>
    </row>
    <row r="56" spans="1:12" x14ac:dyDescent="0.35">
      <c r="A56" s="43"/>
      <c r="B56" s="125" t="s">
        <v>122</v>
      </c>
      <c r="C56" s="69">
        <f>C10+E10+G10+I10</f>
        <v>3.7378678399999999E-3</v>
      </c>
      <c r="D56" s="23" t="s">
        <v>30</v>
      </c>
    </row>
    <row r="57" spans="1:12" x14ac:dyDescent="0.35">
      <c r="A57" s="43"/>
      <c r="B57" s="125" t="s">
        <v>130</v>
      </c>
      <c r="C57" s="140">
        <f>(C24+E24+G24)/E20</f>
        <v>3.2863575000000001E-4</v>
      </c>
      <c r="D57" s="23" t="s">
        <v>30</v>
      </c>
    </row>
    <row r="58" spans="1:12" x14ac:dyDescent="0.35">
      <c r="B58" s="125" t="s">
        <v>135</v>
      </c>
      <c r="C58" s="67" t="s">
        <v>168</v>
      </c>
      <c r="D58" s="23"/>
    </row>
    <row r="59" spans="1:12" ht="25.5" customHeight="1" x14ac:dyDescent="0.35">
      <c r="A59" s="159" t="s">
        <v>239</v>
      </c>
      <c r="B59" s="125" t="s">
        <v>136</v>
      </c>
      <c r="C59" s="45">
        <f>C38+E38+I38</f>
        <v>7.8501525E-4</v>
      </c>
      <c r="D59" s="161" t="s">
        <v>30</v>
      </c>
    </row>
    <row r="60" spans="1:12" ht="29" x14ac:dyDescent="0.35">
      <c r="A60" s="159" t="s">
        <v>240</v>
      </c>
      <c r="B60" s="125" t="s">
        <v>136</v>
      </c>
      <c r="C60" s="45">
        <f>G42</f>
        <v>1.0979999999999998E-5</v>
      </c>
      <c r="D60" s="161" t="s">
        <v>30</v>
      </c>
      <c r="F60" s="58"/>
      <c r="G60" s="58"/>
      <c r="H60" s="58"/>
      <c r="I60" s="58"/>
      <c r="J60" s="58"/>
    </row>
    <row r="61" spans="1:12" x14ac:dyDescent="0.35">
      <c r="B61" s="100"/>
      <c r="C61" s="100"/>
      <c r="D61" s="100"/>
      <c r="F61" s="59"/>
    </row>
    <row r="62" spans="1:12" x14ac:dyDescent="0.35">
      <c r="B62" s="99"/>
      <c r="C62" s="100"/>
      <c r="D62" s="100"/>
      <c r="F62" s="59"/>
    </row>
    <row r="63" spans="1:12" x14ac:dyDescent="0.35">
      <c r="B63" s="99"/>
      <c r="C63" s="106"/>
      <c r="D63" s="100"/>
      <c r="F63" s="59"/>
      <c r="K63" s="20"/>
      <c r="L63" s="34"/>
    </row>
    <row r="64" spans="1:12" x14ac:dyDescent="0.35">
      <c r="B64" s="107"/>
      <c r="C64" s="106"/>
      <c r="D64" s="100"/>
      <c r="F64" s="59"/>
    </row>
    <row r="65" spans="2:13" x14ac:dyDescent="0.35">
      <c r="B65" s="107"/>
      <c r="C65" s="106"/>
      <c r="D65" s="100"/>
    </row>
    <row r="66" spans="2:13" x14ac:dyDescent="0.35">
      <c r="B66" s="99"/>
      <c r="C66" s="106"/>
      <c r="D66" s="100"/>
      <c r="K66" s="63"/>
      <c r="L66" s="63"/>
      <c r="M66" s="63"/>
    </row>
    <row r="67" spans="2:13" x14ac:dyDescent="0.35">
      <c r="K67" s="63"/>
      <c r="L67" s="63"/>
      <c r="M67" s="63"/>
    </row>
    <row r="68" spans="2:13" ht="21" x14ac:dyDescent="0.5">
      <c r="B68" s="108"/>
      <c r="C68" s="100"/>
      <c r="D68" s="100"/>
      <c r="E68" s="100"/>
      <c r="F68" s="100"/>
      <c r="G68" s="100"/>
      <c r="H68" s="100"/>
      <c r="I68" s="100"/>
      <c r="K68" s="63"/>
      <c r="L68" s="63"/>
      <c r="M68" s="63"/>
    </row>
    <row r="69" spans="2:13" x14ac:dyDescent="0.35">
      <c r="B69" s="100"/>
      <c r="C69" s="100"/>
      <c r="D69" s="100"/>
      <c r="E69" s="100"/>
      <c r="F69" s="100"/>
      <c r="G69" s="100"/>
      <c r="H69" s="100"/>
      <c r="I69" s="100"/>
    </row>
    <row r="70" spans="2:13" x14ac:dyDescent="0.35">
      <c r="B70" s="109"/>
      <c r="C70" s="100"/>
      <c r="D70" s="110"/>
      <c r="E70" s="100"/>
      <c r="F70" s="111"/>
      <c r="G70" s="100"/>
      <c r="H70" s="100"/>
      <c r="I70" s="100"/>
    </row>
    <row r="71" spans="2:13" x14ac:dyDescent="0.35">
      <c r="B71" s="109"/>
      <c r="C71" s="100"/>
      <c r="D71" s="110"/>
      <c r="E71" s="100"/>
      <c r="F71" s="111"/>
      <c r="G71" s="100"/>
      <c r="H71" s="100"/>
      <c r="I71" s="100"/>
    </row>
    <row r="72" spans="2:13" ht="16.5" customHeight="1" x14ac:dyDescent="0.35">
      <c r="B72" s="109"/>
      <c r="C72" s="100"/>
      <c r="D72" s="112"/>
      <c r="E72" s="100"/>
      <c r="F72" s="113"/>
      <c r="G72" s="100"/>
      <c r="H72" s="100"/>
      <c r="I72" s="100"/>
    </row>
    <row r="73" spans="2:13" x14ac:dyDescent="0.35">
      <c r="B73" s="109"/>
      <c r="C73" s="100"/>
      <c r="D73" s="112"/>
      <c r="E73" s="100"/>
      <c r="F73" s="111"/>
      <c r="G73" s="100"/>
      <c r="H73" s="100"/>
      <c r="I73" s="100"/>
    </row>
    <row r="74" spans="2:13" x14ac:dyDescent="0.35">
      <c r="B74" s="109"/>
      <c r="C74" s="100"/>
      <c r="D74" s="98"/>
      <c r="E74" s="100"/>
      <c r="F74" s="114"/>
      <c r="G74" s="115"/>
      <c r="H74" s="115"/>
      <c r="I74" s="115"/>
      <c r="J74" s="72"/>
    </row>
    <row r="75" spans="2:13" x14ac:dyDescent="0.35">
      <c r="B75" s="100"/>
      <c r="C75" s="100"/>
      <c r="D75" s="100"/>
      <c r="E75" s="100"/>
      <c r="F75" s="100"/>
      <c r="G75" s="100"/>
      <c r="H75" s="100"/>
      <c r="I75" s="100"/>
    </row>
    <row r="76" spans="2:13" x14ac:dyDescent="0.35">
      <c r="B76" s="100"/>
      <c r="C76" s="116"/>
      <c r="D76" s="100"/>
      <c r="E76" s="100"/>
      <c r="F76" s="100"/>
      <c r="G76" s="100"/>
      <c r="H76" s="100"/>
      <c r="I76" s="100"/>
    </row>
    <row r="82" spans="7:14" ht="16.5" customHeight="1" x14ac:dyDescent="0.35"/>
    <row r="85" spans="7:14" ht="14.5" customHeight="1" x14ac:dyDescent="0.35">
      <c r="K85" s="7"/>
      <c r="L85" s="7"/>
    </row>
    <row r="86" spans="7:14" x14ac:dyDescent="0.35">
      <c r="K86" s="7"/>
      <c r="L86" s="7"/>
    </row>
    <row r="87" spans="7:14" ht="40.5" customHeight="1" x14ac:dyDescent="0.35">
      <c r="K87" s="7"/>
      <c r="L87" s="7"/>
    </row>
    <row r="88" spans="7:14" x14ac:dyDescent="0.35">
      <c r="K88" s="7"/>
      <c r="L88" s="7"/>
    </row>
    <row r="89" spans="7:14" x14ac:dyDescent="0.35">
      <c r="K89" s="7"/>
      <c r="L89" s="7"/>
    </row>
    <row r="92" spans="7:14" ht="14.5" customHeight="1" x14ac:dyDescent="0.35">
      <c r="G92" s="7"/>
      <c r="H92" s="7"/>
      <c r="I92" s="7"/>
      <c r="J92" s="7"/>
      <c r="M92" s="27"/>
      <c r="N92" s="27"/>
    </row>
    <row r="93" spans="7:14" x14ac:dyDescent="0.35">
      <c r="G93" s="7"/>
      <c r="H93" s="7"/>
      <c r="I93" s="7"/>
      <c r="J93" s="7"/>
    </row>
    <row r="94" spans="7:14" x14ac:dyDescent="0.35">
      <c r="G94" s="16"/>
      <c r="H94" s="16"/>
      <c r="I94" s="16"/>
      <c r="J94" s="16"/>
    </row>
    <row r="95" spans="7:14" x14ac:dyDescent="0.35">
      <c r="G95" s="7"/>
      <c r="H95" s="7"/>
      <c r="I95" s="7"/>
      <c r="J95" s="7"/>
    </row>
    <row r="96" spans="7:14" x14ac:dyDescent="0.35">
      <c r="G96" s="7"/>
      <c r="H96" s="7"/>
      <c r="I96" s="7"/>
      <c r="J96" s="7"/>
    </row>
    <row r="97" spans="2:15" x14ac:dyDescent="0.35">
      <c r="B97" s="43"/>
      <c r="D97" s="10"/>
    </row>
    <row r="98" spans="2:15" x14ac:dyDescent="0.35">
      <c r="B98" s="43"/>
      <c r="F98" s="28"/>
      <c r="G98" s="60"/>
      <c r="H98" s="89"/>
      <c r="I98" s="89"/>
      <c r="J98" s="89"/>
    </row>
    <row r="99" spans="2:15" ht="14.5" customHeight="1" x14ac:dyDescent="0.35">
      <c r="O99" s="27"/>
    </row>
  </sheetData>
  <mergeCells count="19">
    <mergeCell ref="F4:F6"/>
    <mergeCell ref="B8:C8"/>
    <mergeCell ref="K8:K9"/>
    <mergeCell ref="D8:E8"/>
    <mergeCell ref="F8:G8"/>
    <mergeCell ref="H8:I8"/>
    <mergeCell ref="B22:C22"/>
    <mergeCell ref="D22:E22"/>
    <mergeCell ref="F22:G22"/>
    <mergeCell ref="D36:E36"/>
    <mergeCell ref="B36:C36"/>
    <mergeCell ref="F36:I36"/>
    <mergeCell ref="F32:G34"/>
    <mergeCell ref="H32:J34"/>
    <mergeCell ref="G45:H53"/>
    <mergeCell ref="B40:C40"/>
    <mergeCell ref="A36:A38"/>
    <mergeCell ref="A40:A42"/>
    <mergeCell ref="D40:G40"/>
  </mergeCells>
  <pageMargins left="0.7" right="0.7" top="0.75" bottom="0.75" header="0.3" footer="0.3"/>
  <pageSetup paperSize="9" scale="25"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Q121"/>
  <sheetViews>
    <sheetView tabSelected="1" zoomScale="10" zoomScaleNormal="10" workbookViewId="0">
      <selection activeCell="O15" sqref="O15"/>
    </sheetView>
  </sheetViews>
  <sheetFormatPr defaultRowHeight="14.5" x14ac:dyDescent="0.35"/>
  <cols>
    <col min="2" max="2" width="34" customWidth="1"/>
    <col min="3" max="3" width="38.7265625" customWidth="1"/>
    <col min="4" max="4" width="18.54296875" bestFit="1" customWidth="1"/>
    <col min="5" max="5" width="19.453125" bestFit="1" customWidth="1"/>
    <col min="6" max="6" width="14.26953125" customWidth="1"/>
    <col min="7" max="7" width="40.81640625" bestFit="1" customWidth="1"/>
    <col min="8" max="8" width="35.453125" customWidth="1"/>
    <col min="9" max="9" width="20.81640625" bestFit="1" customWidth="1"/>
    <col min="10" max="10" width="14.1796875" bestFit="1" customWidth="1"/>
    <col min="11" max="11" width="35.453125" bestFit="1" customWidth="1"/>
    <col min="12" max="12" width="17.81640625" bestFit="1" customWidth="1"/>
    <col min="13" max="13" width="19.453125" bestFit="1" customWidth="1"/>
    <col min="15" max="15" width="17.81640625" bestFit="1" customWidth="1"/>
    <col min="16" max="16" width="14.7265625" bestFit="1" customWidth="1"/>
  </cols>
  <sheetData>
    <row r="2" spans="2:6" ht="21" x14ac:dyDescent="0.5">
      <c r="B2" s="1" t="s">
        <v>186</v>
      </c>
    </row>
    <row r="4" spans="2:6" x14ac:dyDescent="0.35">
      <c r="C4" s="179" t="s">
        <v>22</v>
      </c>
      <c r="D4" s="179"/>
      <c r="E4" s="179"/>
      <c r="F4" s="179"/>
    </row>
    <row r="5" spans="2:6" ht="16.5" x14ac:dyDescent="0.35">
      <c r="C5" s="179" t="s">
        <v>102</v>
      </c>
      <c r="D5" s="179"/>
      <c r="E5" s="179" t="s">
        <v>103</v>
      </c>
      <c r="F5" s="179"/>
    </row>
    <row r="6" spans="2:6" x14ac:dyDescent="0.35">
      <c r="B6" s="10" t="s">
        <v>23</v>
      </c>
      <c r="C6" s="182">
        <v>270</v>
      </c>
      <c r="D6" s="182" t="s">
        <v>26</v>
      </c>
      <c r="E6" s="6">
        <v>500</v>
      </c>
      <c r="F6" s="182" t="s">
        <v>26</v>
      </c>
    </row>
    <row r="7" spans="2:6" x14ac:dyDescent="0.35">
      <c r="B7" s="10" t="s">
        <v>24</v>
      </c>
      <c r="C7" s="182"/>
      <c r="D7" s="182"/>
      <c r="E7" s="6">
        <v>750</v>
      </c>
      <c r="F7" s="182"/>
    </row>
    <row r="8" spans="2:6" x14ac:dyDescent="0.35">
      <c r="B8" s="10" t="s">
        <v>25</v>
      </c>
      <c r="C8" s="182"/>
      <c r="D8" s="182"/>
      <c r="E8" s="6">
        <v>1000</v>
      </c>
      <c r="F8" s="182"/>
    </row>
    <row r="10" spans="2:6" ht="16.5" x14ac:dyDescent="0.35">
      <c r="B10" s="10" t="s">
        <v>27</v>
      </c>
      <c r="C10" s="6" t="s">
        <v>21</v>
      </c>
      <c r="D10" s="6" t="s">
        <v>21</v>
      </c>
      <c r="E10" s="45">
        <f>(C6/45)*100</f>
        <v>600</v>
      </c>
      <c r="F10" s="6" t="s">
        <v>26</v>
      </c>
    </row>
    <row r="13" spans="2:6" x14ac:dyDescent="0.35">
      <c r="B13" t="s">
        <v>28</v>
      </c>
    </row>
    <row r="15" spans="2:6" x14ac:dyDescent="0.35">
      <c r="C15" t="s">
        <v>29</v>
      </c>
      <c r="D15">
        <f>E10*1000</f>
        <v>600000</v>
      </c>
      <c r="E15" t="s">
        <v>30</v>
      </c>
    </row>
    <row r="18" spans="2:10" x14ac:dyDescent="0.35">
      <c r="B18" s="80" t="s">
        <v>105</v>
      </c>
    </row>
    <row r="19" spans="2:10" x14ac:dyDescent="0.35">
      <c r="B19" s="80" t="s">
        <v>109</v>
      </c>
    </row>
    <row r="21" spans="2:10" x14ac:dyDescent="0.35">
      <c r="G21" s="187" t="s">
        <v>113</v>
      </c>
      <c r="H21" s="187"/>
      <c r="I21" s="187"/>
    </row>
    <row r="25" spans="2:10" x14ac:dyDescent="0.35">
      <c r="B25" s="5" t="s">
        <v>141</v>
      </c>
    </row>
    <row r="26" spans="2:10" x14ac:dyDescent="0.35">
      <c r="D26" s="6" t="s">
        <v>13</v>
      </c>
      <c r="E26" s="6" t="s">
        <v>31</v>
      </c>
      <c r="H26" s="6" t="s">
        <v>13</v>
      </c>
      <c r="I26" s="6" t="s">
        <v>31</v>
      </c>
    </row>
    <row r="27" spans="2:10" ht="16.5" x14ac:dyDescent="0.35">
      <c r="C27" s="11" t="s">
        <v>38</v>
      </c>
      <c r="D27" s="6">
        <v>45</v>
      </c>
      <c r="E27" s="6">
        <f>D15*D27/100</f>
        <v>270000</v>
      </c>
      <c r="F27" t="s">
        <v>43</v>
      </c>
      <c r="G27" s="11" t="s">
        <v>37</v>
      </c>
      <c r="H27" s="6">
        <v>55</v>
      </c>
      <c r="I27" s="6">
        <f>D15*H27/100</f>
        <v>330000</v>
      </c>
      <c r="J27" t="s">
        <v>43</v>
      </c>
    </row>
    <row r="28" spans="2:10" x14ac:dyDescent="0.35">
      <c r="C28" s="10"/>
      <c r="D28" s="6"/>
      <c r="E28" s="6"/>
      <c r="H28" s="2"/>
      <c r="I28" s="2"/>
    </row>
    <row r="29" spans="2:10" ht="16.5" x14ac:dyDescent="0.35">
      <c r="C29" s="10" t="s">
        <v>32</v>
      </c>
      <c r="D29" s="6">
        <v>8</v>
      </c>
      <c r="E29" s="6">
        <f>E$27*D29/100</f>
        <v>21600</v>
      </c>
      <c r="F29" t="s">
        <v>43</v>
      </c>
      <c r="G29" s="10" t="s">
        <v>39</v>
      </c>
      <c r="H29" s="2">
        <v>50</v>
      </c>
      <c r="I29" s="2">
        <f>I$27*H29/100</f>
        <v>165000</v>
      </c>
      <c r="J29" t="s">
        <v>44</v>
      </c>
    </row>
    <row r="30" spans="2:10" ht="16.5" x14ac:dyDescent="0.35">
      <c r="C30" s="10" t="s">
        <v>33</v>
      </c>
      <c r="D30" s="6">
        <v>14</v>
      </c>
      <c r="E30" s="6">
        <f t="shared" ref="E30:E33" si="0">E$27*D30/100</f>
        <v>37800</v>
      </c>
      <c r="F30" t="s">
        <v>43</v>
      </c>
      <c r="G30" s="10" t="s">
        <v>40</v>
      </c>
      <c r="H30" s="2">
        <v>22</v>
      </c>
      <c r="I30" s="2">
        <f t="shared" ref="I30:I32" si="1">I$27*H30/100</f>
        <v>72600</v>
      </c>
      <c r="J30" t="s">
        <v>44</v>
      </c>
    </row>
    <row r="31" spans="2:10" ht="16.5" x14ac:dyDescent="0.35">
      <c r="C31" s="10" t="s">
        <v>34</v>
      </c>
      <c r="D31" s="6">
        <v>4</v>
      </c>
      <c r="E31" s="6">
        <f t="shared" si="0"/>
        <v>10800</v>
      </c>
      <c r="F31" t="s">
        <v>44</v>
      </c>
      <c r="G31" s="10" t="s">
        <v>41</v>
      </c>
      <c r="H31" s="2">
        <v>20</v>
      </c>
      <c r="I31" s="2">
        <f t="shared" si="1"/>
        <v>66000</v>
      </c>
      <c r="J31" t="s">
        <v>44</v>
      </c>
    </row>
    <row r="32" spans="2:10" ht="16.5" x14ac:dyDescent="0.35">
      <c r="C32" s="10" t="s">
        <v>35</v>
      </c>
      <c r="D32" s="6">
        <v>7</v>
      </c>
      <c r="E32" s="6">
        <f t="shared" si="0"/>
        <v>18900</v>
      </c>
      <c r="F32" t="s">
        <v>44</v>
      </c>
      <c r="G32" s="10" t="s">
        <v>42</v>
      </c>
      <c r="H32" s="2">
        <v>8</v>
      </c>
      <c r="I32" s="2">
        <f t="shared" si="1"/>
        <v>26400</v>
      </c>
      <c r="J32" t="s">
        <v>43</v>
      </c>
    </row>
    <row r="33" spans="2:6" ht="16.5" x14ac:dyDescent="0.35">
      <c r="C33" s="10" t="s">
        <v>36</v>
      </c>
      <c r="D33" s="6">
        <v>10</v>
      </c>
      <c r="E33" s="6">
        <f t="shared" si="0"/>
        <v>27000</v>
      </c>
      <c r="F33" t="s">
        <v>44</v>
      </c>
    </row>
    <row r="34" spans="2:6" x14ac:dyDescent="0.35">
      <c r="C34" s="10"/>
      <c r="D34" s="6"/>
      <c r="E34" s="6"/>
    </row>
    <row r="35" spans="2:6" ht="16.5" x14ac:dyDescent="0.35">
      <c r="C35" s="11" t="s">
        <v>245</v>
      </c>
      <c r="D35" s="6">
        <v>57</v>
      </c>
      <c r="E35" s="6">
        <f>E27*D35/100</f>
        <v>153900</v>
      </c>
      <c r="F35" t="s">
        <v>43</v>
      </c>
    </row>
    <row r="36" spans="2:6" x14ac:dyDescent="0.35">
      <c r="C36" s="10"/>
      <c r="D36" s="6"/>
      <c r="E36" s="6"/>
    </row>
    <row r="37" spans="2:6" ht="16.5" x14ac:dyDescent="0.35">
      <c r="C37" s="10" t="s">
        <v>92</v>
      </c>
      <c r="D37" s="6">
        <v>72</v>
      </c>
      <c r="E37" s="6">
        <f>E$35*D37/100</f>
        <v>110808</v>
      </c>
      <c r="F37" t="s">
        <v>44</v>
      </c>
    </row>
    <row r="38" spans="2:6" ht="16.5" x14ac:dyDescent="0.35">
      <c r="C38" s="10" t="s">
        <v>1</v>
      </c>
      <c r="D38" s="6">
        <v>14</v>
      </c>
      <c r="E38" s="6">
        <f t="shared" ref="E38:E40" si="2">E$35*D38/100</f>
        <v>21546</v>
      </c>
      <c r="F38" t="s">
        <v>44</v>
      </c>
    </row>
    <row r="39" spans="2:6" ht="16.5" x14ac:dyDescent="0.35">
      <c r="C39" s="10" t="s">
        <v>6</v>
      </c>
      <c r="D39" s="6">
        <v>11</v>
      </c>
      <c r="E39" s="6">
        <f t="shared" si="2"/>
        <v>16929</v>
      </c>
      <c r="F39" t="s">
        <v>44</v>
      </c>
    </row>
    <row r="40" spans="2:6" ht="16.5" x14ac:dyDescent="0.35">
      <c r="C40" s="10" t="s">
        <v>5</v>
      </c>
      <c r="D40" s="6">
        <v>4</v>
      </c>
      <c r="E40" s="6">
        <f t="shared" si="2"/>
        <v>6156</v>
      </c>
      <c r="F40" t="s">
        <v>43</v>
      </c>
    </row>
    <row r="43" spans="2:6" ht="15.5" x14ac:dyDescent="0.35">
      <c r="B43" s="17" t="s">
        <v>61</v>
      </c>
    </row>
    <row r="45" spans="2:6" x14ac:dyDescent="0.35">
      <c r="C45" s="8" t="s">
        <v>48</v>
      </c>
    </row>
    <row r="47" spans="2:6" x14ac:dyDescent="0.35">
      <c r="C47" s="10" t="s">
        <v>11</v>
      </c>
      <c r="D47">
        <v>1.8</v>
      </c>
      <c r="E47" t="s">
        <v>9</v>
      </c>
    </row>
    <row r="48" spans="2:6" ht="16.5" x14ac:dyDescent="0.35">
      <c r="C48" s="10" t="s">
        <v>8</v>
      </c>
      <c r="D48">
        <v>1</v>
      </c>
      <c r="E48" t="s">
        <v>55</v>
      </c>
    </row>
    <row r="49" spans="2:14" ht="16.5" x14ac:dyDescent="0.35">
      <c r="C49" s="10" t="s">
        <v>54</v>
      </c>
      <c r="D49">
        <v>700</v>
      </c>
      <c r="E49" t="s">
        <v>18</v>
      </c>
    </row>
    <row r="50" spans="2:14" ht="16.5" x14ac:dyDescent="0.35">
      <c r="C50" s="191" t="s">
        <v>47</v>
      </c>
      <c r="D50">
        <f>D47*D48</f>
        <v>1.8</v>
      </c>
      <c r="E50" t="s">
        <v>56</v>
      </c>
    </row>
    <row r="51" spans="2:14" x14ac:dyDescent="0.35">
      <c r="C51" s="191"/>
      <c r="D51">
        <f>D50*D49</f>
        <v>1260</v>
      </c>
      <c r="E51" t="s">
        <v>57</v>
      </c>
    </row>
    <row r="52" spans="2:14" ht="14.5" customHeight="1" x14ac:dyDescent="0.35">
      <c r="C52" s="10" t="s">
        <v>58</v>
      </c>
      <c r="D52">
        <v>200</v>
      </c>
      <c r="E52" t="s">
        <v>15</v>
      </c>
      <c r="F52" s="188" t="s">
        <v>10</v>
      </c>
      <c r="G52" s="182">
        <f>D52*D53</f>
        <v>1000</v>
      </c>
      <c r="H52" s="182" t="s">
        <v>60</v>
      </c>
      <c r="I52" s="188" t="s">
        <v>10</v>
      </c>
      <c r="J52" s="189" t="s">
        <v>116</v>
      </c>
      <c r="K52" s="189"/>
      <c r="L52" s="189"/>
      <c r="M52" s="189"/>
      <c r="N52" s="189"/>
    </row>
    <row r="53" spans="2:14" x14ac:dyDescent="0.35">
      <c r="C53" s="10" t="s">
        <v>59</v>
      </c>
      <c r="D53">
        <v>5</v>
      </c>
      <c r="E53" t="s">
        <v>15</v>
      </c>
      <c r="F53" s="182"/>
      <c r="G53" s="182"/>
      <c r="H53" s="182"/>
      <c r="I53" s="182"/>
      <c r="J53" s="189"/>
      <c r="K53" s="189"/>
      <c r="L53" s="189"/>
      <c r="M53" s="189"/>
      <c r="N53" s="189"/>
    </row>
    <row r="55" spans="2:14" x14ac:dyDescent="0.35">
      <c r="C55" s="10" t="s">
        <v>53</v>
      </c>
      <c r="D55">
        <f>(D53*D52*D51)/1000000</f>
        <v>1.26</v>
      </c>
      <c r="E55" t="s">
        <v>50</v>
      </c>
    </row>
    <row r="56" spans="2:14" x14ac:dyDescent="0.35">
      <c r="C56" s="10" t="s">
        <v>51</v>
      </c>
      <c r="D56" s="46">
        <v>82</v>
      </c>
      <c r="E56" s="46" t="s">
        <v>104</v>
      </c>
      <c r="F56" s="16" t="s">
        <v>52</v>
      </c>
    </row>
    <row r="57" spans="2:14" x14ac:dyDescent="0.35">
      <c r="C57" s="10" t="s">
        <v>49</v>
      </c>
      <c r="D57" s="15">
        <f>D55*(D56/100)</f>
        <v>1.0331999999999999</v>
      </c>
      <c r="E57" t="s">
        <v>50</v>
      </c>
    </row>
    <row r="59" spans="2:14" ht="15.5" x14ac:dyDescent="0.35">
      <c r="B59" s="17" t="s">
        <v>106</v>
      </c>
    </row>
    <row r="61" spans="2:14" x14ac:dyDescent="0.35">
      <c r="D61" s="14" t="s">
        <v>62</v>
      </c>
      <c r="E61" s="14" t="s">
        <v>46</v>
      </c>
    </row>
    <row r="62" spans="2:14" x14ac:dyDescent="0.35">
      <c r="C62" s="11" t="s">
        <v>245</v>
      </c>
      <c r="D62" s="13">
        <v>57</v>
      </c>
      <c r="E62" s="12">
        <f>E35/G$52</f>
        <v>153.9</v>
      </c>
      <c r="F62" t="s">
        <v>30</v>
      </c>
    </row>
    <row r="63" spans="2:14" x14ac:dyDescent="0.35">
      <c r="C63" s="10"/>
      <c r="D63" s="13"/>
      <c r="E63" s="14"/>
    </row>
    <row r="64" spans="2:14" x14ac:dyDescent="0.35">
      <c r="C64" s="10" t="s">
        <v>92</v>
      </c>
      <c r="D64" s="13">
        <v>72</v>
      </c>
      <c r="E64" s="12">
        <f t="shared" ref="E64:E67" si="3">E37/G$52</f>
        <v>110.80800000000001</v>
      </c>
      <c r="F64" t="s">
        <v>30</v>
      </c>
    </row>
    <row r="65" spans="2:14" x14ac:dyDescent="0.35">
      <c r="C65" s="10" t="s">
        <v>1</v>
      </c>
      <c r="D65" s="13">
        <v>14</v>
      </c>
      <c r="E65" s="12">
        <f t="shared" si="3"/>
        <v>21.545999999999999</v>
      </c>
      <c r="F65" t="s">
        <v>30</v>
      </c>
    </row>
    <row r="66" spans="2:14" x14ac:dyDescent="0.35">
      <c r="C66" s="10" t="s">
        <v>6</v>
      </c>
      <c r="D66" s="13">
        <v>11</v>
      </c>
      <c r="E66" s="12">
        <f t="shared" si="3"/>
        <v>16.928999999999998</v>
      </c>
      <c r="F66" t="s">
        <v>30</v>
      </c>
    </row>
    <row r="67" spans="2:14" x14ac:dyDescent="0.35">
      <c r="C67" s="10" t="s">
        <v>5</v>
      </c>
      <c r="D67" s="13">
        <v>4</v>
      </c>
      <c r="E67" s="12">
        <f t="shared" si="3"/>
        <v>6.1559999999999997</v>
      </c>
      <c r="F67" t="s">
        <v>30</v>
      </c>
    </row>
    <row r="68" spans="2:14" s="46" customFormat="1" x14ac:dyDescent="0.35">
      <c r="D68" s="62"/>
      <c r="E68" s="62"/>
    </row>
    <row r="69" spans="2:14" ht="17.5" x14ac:dyDescent="0.35">
      <c r="B69" s="17" t="s">
        <v>140</v>
      </c>
    </row>
    <row r="70" spans="2:14" ht="15.5" x14ac:dyDescent="0.35">
      <c r="B70" s="79"/>
    </row>
    <row r="71" spans="2:14" x14ac:dyDescent="0.35">
      <c r="B71" s="5" t="s">
        <v>142</v>
      </c>
    </row>
    <row r="72" spans="2:14" ht="15.5" x14ac:dyDescent="0.35">
      <c r="B72" s="79"/>
    </row>
    <row r="73" spans="2:14" ht="16.5" x14ac:dyDescent="0.35">
      <c r="B73" s="79"/>
      <c r="C73" s="10" t="s">
        <v>54</v>
      </c>
      <c r="D73" s="89">
        <f>D49</f>
        <v>700</v>
      </c>
      <c r="E73" t="s">
        <v>18</v>
      </c>
    </row>
    <row r="74" spans="2:14" ht="16.5" x14ac:dyDescent="0.35">
      <c r="B74" s="79"/>
      <c r="C74" s="10" t="s">
        <v>16</v>
      </c>
      <c r="D74" s="12">
        <f>D73*'Single cell'!C53</f>
        <v>3.4037491879999999</v>
      </c>
      <c r="E74" t="s">
        <v>45</v>
      </c>
    </row>
    <row r="75" spans="2:14" ht="16.5" x14ac:dyDescent="0.35">
      <c r="B75" s="79"/>
      <c r="C75" s="10" t="s">
        <v>19</v>
      </c>
      <c r="D75" s="89">
        <f>D73*'Single cell'!L19</f>
        <v>2.4500000000000002</v>
      </c>
      <c r="E75" t="s">
        <v>45</v>
      </c>
    </row>
    <row r="76" spans="2:14" ht="16.5" x14ac:dyDescent="0.35">
      <c r="B76" s="79"/>
      <c r="C76" s="10" t="s">
        <v>20</v>
      </c>
      <c r="D76" s="89">
        <f>D73*'Single cell'!Q19</f>
        <v>26.599999999999998</v>
      </c>
      <c r="E76" t="s">
        <v>45</v>
      </c>
    </row>
    <row r="77" spans="2:14" ht="15.5" x14ac:dyDescent="0.35">
      <c r="B77" s="79"/>
    </row>
    <row r="78" spans="2:14" s="46" customFormat="1" x14ac:dyDescent="0.35">
      <c r="C78" s="32"/>
      <c r="D78" s="38"/>
      <c r="E78" s="38"/>
      <c r="G78" s="32"/>
      <c r="H78" s="66"/>
      <c r="I78" s="66"/>
      <c r="K78" s="32"/>
      <c r="L78" s="38"/>
      <c r="M78" s="38"/>
    </row>
    <row r="79" spans="2:14" x14ac:dyDescent="0.35">
      <c r="D79" s="46"/>
    </row>
    <row r="80" spans="2:14" x14ac:dyDescent="0.35">
      <c r="B80" t="s">
        <v>63</v>
      </c>
      <c r="D80" s="56" t="s">
        <v>143</v>
      </c>
      <c r="L80" s="46"/>
      <c r="M80" s="46"/>
      <c r="N80" s="46"/>
    </row>
    <row r="81" spans="2:17" x14ac:dyDescent="0.35">
      <c r="L81" s="46"/>
      <c r="M81" s="46"/>
      <c r="N81" s="46"/>
    </row>
    <row r="82" spans="2:17" ht="15.5" x14ac:dyDescent="0.35">
      <c r="D82" s="186"/>
      <c r="E82" s="186"/>
      <c r="G82" s="9"/>
      <c r="H82" s="185"/>
      <c r="I82" s="185"/>
      <c r="J82" s="9"/>
      <c r="K82" s="9"/>
      <c r="L82" s="190"/>
      <c r="M82" s="190"/>
      <c r="N82" s="117"/>
      <c r="O82" s="186"/>
      <c r="P82" s="186"/>
    </row>
    <row r="83" spans="2:17" ht="14.5" customHeight="1" x14ac:dyDescent="0.35">
      <c r="D83" s="14" t="s">
        <v>62</v>
      </c>
      <c r="E83" s="14" t="s">
        <v>46</v>
      </c>
      <c r="G83" s="9"/>
      <c r="H83" s="99"/>
      <c r="I83" s="99"/>
      <c r="J83" s="21"/>
      <c r="K83" s="9"/>
      <c r="L83" s="118"/>
      <c r="M83" s="118"/>
      <c r="N83" s="83"/>
      <c r="O83" s="30"/>
      <c r="P83" s="30"/>
      <c r="Q83" s="21"/>
    </row>
    <row r="84" spans="2:17" x14ac:dyDescent="0.35">
      <c r="C84" s="11" t="s">
        <v>245</v>
      </c>
      <c r="D84" s="42">
        <f>((E84*G52)/E27)*100</f>
        <v>53.059907106666671</v>
      </c>
      <c r="E84" s="35">
        <f>SUM(E86:E89)</f>
        <v>143.26174918800001</v>
      </c>
      <c r="F84" t="s">
        <v>30</v>
      </c>
      <c r="G84" s="119"/>
      <c r="H84" s="120"/>
      <c r="I84" s="121"/>
      <c r="J84" s="9"/>
      <c r="K84" s="119"/>
      <c r="L84" s="122"/>
      <c r="M84" s="123"/>
      <c r="N84" s="117"/>
      <c r="O84" s="39"/>
      <c r="P84" s="40"/>
      <c r="Q84" s="41"/>
    </row>
    <row r="85" spans="2:17" x14ac:dyDescent="0.35">
      <c r="C85" s="10"/>
      <c r="D85" s="13"/>
      <c r="E85" s="13"/>
      <c r="G85" s="98"/>
      <c r="H85" s="31"/>
      <c r="I85" s="31"/>
      <c r="J85" s="9"/>
      <c r="K85" s="98"/>
      <c r="L85" s="84"/>
      <c r="M85" s="84"/>
      <c r="N85" s="117"/>
      <c r="O85" s="21"/>
      <c r="P85" s="21"/>
    </row>
    <row r="86" spans="2:17" s="46" customFormat="1" x14ac:dyDescent="0.35">
      <c r="C86" s="10" t="s">
        <v>92</v>
      </c>
      <c r="D86" s="38">
        <f>(E86/E$84)*100</f>
        <v>77.346535713862124</v>
      </c>
      <c r="E86" s="38">
        <f>E64</f>
        <v>110.80800000000001</v>
      </c>
      <c r="F86" s="46" t="s">
        <v>30</v>
      </c>
      <c r="G86" s="98"/>
      <c r="H86" s="124"/>
      <c r="I86" s="124"/>
      <c r="J86" s="117"/>
      <c r="K86" s="98"/>
      <c r="L86" s="124"/>
      <c r="M86" s="124"/>
      <c r="N86" s="117"/>
      <c r="O86" s="55"/>
      <c r="P86" s="55"/>
    </row>
    <row r="87" spans="2:17" x14ac:dyDescent="0.35">
      <c r="C87" s="10" t="s">
        <v>1</v>
      </c>
      <c r="D87" s="36">
        <f>(E87/E$84)*100</f>
        <v>18.567412551338641</v>
      </c>
      <c r="E87" s="36">
        <f>D76</f>
        <v>26.599999999999998</v>
      </c>
      <c r="F87" t="s">
        <v>30</v>
      </c>
      <c r="G87" s="98"/>
      <c r="H87" s="106"/>
      <c r="I87" s="106"/>
      <c r="J87" s="9"/>
      <c r="K87" s="98"/>
      <c r="L87" s="124"/>
      <c r="M87" s="124"/>
      <c r="N87" s="117"/>
      <c r="O87" s="34"/>
      <c r="P87" s="34"/>
    </row>
    <row r="88" spans="2:17" x14ac:dyDescent="0.35">
      <c r="C88" s="10" t="s">
        <v>6</v>
      </c>
      <c r="D88" s="38">
        <f>(E88/E$84)*100</f>
        <v>1.7101564192022436</v>
      </c>
      <c r="E88" s="38">
        <f>D75</f>
        <v>2.4500000000000002</v>
      </c>
      <c r="F88" t="s">
        <v>30</v>
      </c>
      <c r="G88" s="98"/>
      <c r="H88" s="106"/>
      <c r="I88" s="106"/>
      <c r="J88" s="9"/>
      <c r="K88" s="98"/>
      <c r="L88" s="124"/>
      <c r="M88" s="124"/>
      <c r="N88" s="117"/>
      <c r="O88" s="34"/>
      <c r="P88" s="34"/>
    </row>
    <row r="89" spans="2:17" x14ac:dyDescent="0.35">
      <c r="C89" s="10" t="s">
        <v>5</v>
      </c>
      <c r="D89" s="38">
        <f>(E89/E$84)*100</f>
        <v>2.3758953155969893</v>
      </c>
      <c r="E89" s="38">
        <f>D74</f>
        <v>3.4037491879999999</v>
      </c>
      <c r="F89" t="s">
        <v>30</v>
      </c>
      <c r="G89" s="98"/>
      <c r="H89" s="106"/>
      <c r="I89" s="106"/>
      <c r="J89" s="9"/>
      <c r="K89" s="98"/>
      <c r="L89" s="124"/>
      <c r="M89" s="124"/>
      <c r="N89" s="117"/>
      <c r="O89" s="34"/>
      <c r="P89" s="34"/>
    </row>
    <row r="90" spans="2:17" x14ac:dyDescent="0.35">
      <c r="G90" s="9"/>
      <c r="H90" s="99"/>
      <c r="I90" s="99"/>
      <c r="J90" s="9"/>
      <c r="K90" s="9"/>
      <c r="L90" s="117"/>
      <c r="M90" s="117"/>
      <c r="N90" s="117"/>
    </row>
    <row r="91" spans="2:17" x14ac:dyDescent="0.35">
      <c r="G91" s="9"/>
      <c r="H91" s="9"/>
      <c r="I91" s="9"/>
      <c r="J91" s="9"/>
      <c r="K91" s="9"/>
      <c r="L91" s="117"/>
      <c r="M91" s="117"/>
      <c r="N91" s="117"/>
    </row>
    <row r="93" spans="2:17" x14ac:dyDescent="0.35">
      <c r="B93" s="5" t="s">
        <v>144</v>
      </c>
    </row>
    <row r="95" spans="2:17" x14ac:dyDescent="0.35">
      <c r="B95" t="s">
        <v>65</v>
      </c>
      <c r="C95" s="37">
        <f>(C100*(1+C100)^C101)/((1+C100)^C101-1)</f>
        <v>6.1391542908593236E-2</v>
      </c>
    </row>
    <row r="100" spans="2:6" x14ac:dyDescent="0.35">
      <c r="B100" t="s">
        <v>67</v>
      </c>
      <c r="C100">
        <f>4.5/100</f>
        <v>4.4999999999999998E-2</v>
      </c>
      <c r="D100" s="47" t="s">
        <v>69</v>
      </c>
    </row>
    <row r="101" spans="2:6" x14ac:dyDescent="0.35">
      <c r="B101" t="s">
        <v>66</v>
      </c>
      <c r="C101" s="46">
        <v>30</v>
      </c>
      <c r="D101" t="s">
        <v>68</v>
      </c>
      <c r="E101" s="86" t="s">
        <v>10</v>
      </c>
      <c r="F101" s="87" t="s">
        <v>117</v>
      </c>
    </row>
    <row r="115" spans="2:9" ht="18.5" x14ac:dyDescent="0.45">
      <c r="B115" s="26"/>
      <c r="C115" s="29"/>
      <c r="D115" s="29"/>
      <c r="E115" s="29"/>
      <c r="F115" s="29"/>
      <c r="G115" s="29"/>
      <c r="H115" s="29"/>
      <c r="I115" s="29"/>
    </row>
    <row r="116" spans="2:9" ht="18.5" x14ac:dyDescent="0.45">
      <c r="B116" s="26"/>
      <c r="C116" s="29"/>
      <c r="D116" s="29"/>
      <c r="E116" s="29"/>
      <c r="F116" s="29"/>
      <c r="G116" s="29"/>
      <c r="H116" s="29"/>
      <c r="I116" s="29"/>
    </row>
    <row r="117" spans="2:9" x14ac:dyDescent="0.35">
      <c r="B117" s="52"/>
      <c r="C117" s="52"/>
      <c r="D117" s="52"/>
      <c r="E117" s="50"/>
      <c r="F117" s="50"/>
      <c r="G117" s="7"/>
      <c r="H117" s="7"/>
      <c r="I117" s="7"/>
    </row>
    <row r="118" spans="2:9" ht="21" x14ac:dyDescent="0.35">
      <c r="B118" s="25"/>
      <c r="C118" s="51"/>
      <c r="D118" s="51"/>
      <c r="E118" s="50"/>
      <c r="F118" s="50"/>
      <c r="G118" s="25"/>
      <c r="H118" s="51"/>
      <c r="I118" s="51"/>
    </row>
    <row r="119" spans="2:9" x14ac:dyDescent="0.35">
      <c r="B119" s="50"/>
      <c r="G119" s="50"/>
    </row>
    <row r="120" spans="2:9" x14ac:dyDescent="0.35">
      <c r="B120" s="29"/>
      <c r="G120" s="29"/>
    </row>
    <row r="121" spans="2:9" x14ac:dyDescent="0.35">
      <c r="B121" s="29"/>
      <c r="G121" s="29"/>
    </row>
  </sheetData>
  <mergeCells count="17">
    <mergeCell ref="C4:F4"/>
    <mergeCell ref="C5:D5"/>
    <mergeCell ref="E5:F5"/>
    <mergeCell ref="C6:C8"/>
    <mergeCell ref="D6:D8"/>
    <mergeCell ref="F6:F8"/>
    <mergeCell ref="D82:E82"/>
    <mergeCell ref="H82:I82"/>
    <mergeCell ref="L82:M82"/>
    <mergeCell ref="C50:C51"/>
    <mergeCell ref="F52:F53"/>
    <mergeCell ref="G52:G53"/>
    <mergeCell ref="H52:H53"/>
    <mergeCell ref="O82:P82"/>
    <mergeCell ref="G21:I21"/>
    <mergeCell ref="I52:I53"/>
    <mergeCell ref="J52:N53"/>
  </mergeCells>
  <pageMargins left="0.7" right="0.7" top="0.75" bottom="0.75" header="0.3" footer="0.3"/>
  <pageSetup paperSize="9" scale="31"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AF47"/>
  <sheetViews>
    <sheetView zoomScale="10" zoomScaleNormal="10" workbookViewId="0">
      <selection activeCell="G36" sqref="G36"/>
    </sheetView>
  </sheetViews>
  <sheetFormatPr defaultRowHeight="14.5" x14ac:dyDescent="0.35"/>
  <cols>
    <col min="3" max="3" width="36.453125" bestFit="1" customWidth="1"/>
    <col min="4" max="4" width="21.453125" bestFit="1" customWidth="1"/>
    <col min="5" max="5" width="26.81640625" bestFit="1" customWidth="1"/>
    <col min="6" max="6" width="28.26953125" bestFit="1" customWidth="1"/>
    <col min="7" max="7" width="28.26953125" customWidth="1"/>
    <col min="8" max="8" width="22.81640625" bestFit="1" customWidth="1"/>
    <col min="9" max="9" width="35.6328125" bestFit="1" customWidth="1"/>
    <col min="10" max="10" width="59.453125" bestFit="1" customWidth="1"/>
    <col min="11" max="11" width="35.26953125" bestFit="1" customWidth="1"/>
    <col min="12" max="12" width="22.26953125" bestFit="1" customWidth="1"/>
    <col min="13" max="13" width="34.7265625" bestFit="1" customWidth="1"/>
    <col min="14" max="14" width="59" bestFit="1" customWidth="1"/>
    <col min="15" max="15" width="34.81640625" bestFit="1" customWidth="1"/>
    <col min="16" max="20" width="30.7265625" customWidth="1"/>
    <col min="21" max="21" width="11" customWidth="1"/>
    <col min="22" max="22" width="14.26953125" bestFit="1" customWidth="1"/>
    <col min="23" max="23" width="28.26953125" bestFit="1" customWidth="1"/>
    <col min="24" max="24" width="18.54296875" bestFit="1" customWidth="1"/>
    <col min="25" max="25" width="29.36328125" bestFit="1" customWidth="1"/>
    <col min="26" max="26" width="21.453125" bestFit="1" customWidth="1"/>
    <col min="27" max="27" width="27.1796875" bestFit="1" customWidth="1"/>
    <col min="28" max="28" width="28.26953125" bestFit="1" customWidth="1"/>
    <col min="29" max="29" width="19.36328125" bestFit="1" customWidth="1"/>
    <col min="30" max="30" width="29.36328125" bestFit="1" customWidth="1"/>
    <col min="31" max="31" width="21" bestFit="1" customWidth="1"/>
    <col min="32" max="32" width="27.1796875" bestFit="1" customWidth="1"/>
  </cols>
  <sheetData>
    <row r="2" spans="2:32" ht="21" x14ac:dyDescent="0.5">
      <c r="B2" s="1" t="s">
        <v>187</v>
      </c>
      <c r="E2" s="85"/>
      <c r="F2" s="67"/>
      <c r="G2" s="67"/>
      <c r="H2" s="67"/>
      <c r="I2" s="67"/>
      <c r="J2" s="67"/>
    </row>
    <row r="4" spans="2:32" ht="15.5" x14ac:dyDescent="0.35">
      <c r="C4" s="64" t="s">
        <v>93</v>
      </c>
      <c r="P4" s="49" t="s">
        <v>177</v>
      </c>
      <c r="V4" s="49" t="s">
        <v>72</v>
      </c>
      <c r="W4" s="192" t="s">
        <v>95</v>
      </c>
      <c r="X4" s="192"/>
      <c r="Y4" s="192"/>
      <c r="Z4" s="192"/>
      <c r="AA4" s="192"/>
      <c r="AB4" s="192" t="s">
        <v>96</v>
      </c>
      <c r="AC4" s="192"/>
      <c r="AD4" s="192"/>
      <c r="AE4" s="192"/>
      <c r="AF4" s="192"/>
    </row>
    <row r="5" spans="2:32" ht="15.5" x14ac:dyDescent="0.35">
      <c r="C5" s="64"/>
      <c r="H5" s="192" t="s">
        <v>95</v>
      </c>
      <c r="I5" s="192"/>
      <c r="J5" s="192"/>
      <c r="K5" s="192"/>
      <c r="L5" s="192" t="s">
        <v>96</v>
      </c>
      <c r="M5" s="192"/>
      <c r="N5" s="192"/>
      <c r="O5" s="192"/>
      <c r="Q5" s="192" t="s">
        <v>95</v>
      </c>
      <c r="R5" s="192"/>
      <c r="S5" s="192" t="s">
        <v>96</v>
      </c>
      <c r="T5" s="192"/>
      <c r="W5" s="128" t="s">
        <v>175</v>
      </c>
      <c r="X5" s="158" t="s">
        <v>235</v>
      </c>
      <c r="Y5" s="46"/>
      <c r="Z5" s="158" t="s">
        <v>236</v>
      </c>
      <c r="AA5" s="158" t="s">
        <v>237</v>
      </c>
      <c r="AB5" s="158" t="s">
        <v>175</v>
      </c>
      <c r="AC5" s="158" t="s">
        <v>235</v>
      </c>
      <c r="AD5" s="46"/>
      <c r="AE5" s="158" t="s">
        <v>236</v>
      </c>
      <c r="AF5" s="158" t="s">
        <v>237</v>
      </c>
    </row>
    <row r="6" spans="2:32" ht="16.5" x14ac:dyDescent="0.35">
      <c r="C6" s="90" t="s">
        <v>170</v>
      </c>
      <c r="D6" s="90" t="s">
        <v>171</v>
      </c>
      <c r="E6" s="90" t="s">
        <v>88</v>
      </c>
      <c r="F6" s="90" t="s">
        <v>172</v>
      </c>
      <c r="G6" s="147" t="s">
        <v>210</v>
      </c>
      <c r="H6" s="147" t="s">
        <v>225</v>
      </c>
      <c r="I6" s="147" t="s">
        <v>227</v>
      </c>
      <c r="J6" s="90" t="s">
        <v>229</v>
      </c>
      <c r="K6" s="90" t="s">
        <v>231</v>
      </c>
      <c r="L6" s="147" t="s">
        <v>226</v>
      </c>
      <c r="M6" s="90" t="s">
        <v>228</v>
      </c>
      <c r="N6" s="147" t="s">
        <v>230</v>
      </c>
      <c r="O6" s="147" t="s">
        <v>232</v>
      </c>
      <c r="P6" s="90"/>
      <c r="Q6" s="90" t="s">
        <v>238</v>
      </c>
      <c r="R6" s="90" t="s">
        <v>178</v>
      </c>
      <c r="S6" s="147" t="s">
        <v>238</v>
      </c>
      <c r="T6" s="147" t="s">
        <v>178</v>
      </c>
      <c r="W6" s="89" t="s">
        <v>87</v>
      </c>
      <c r="X6" s="89" t="s">
        <v>176</v>
      </c>
      <c r="Y6" s="148" t="s">
        <v>91</v>
      </c>
      <c r="Z6" s="89" t="s">
        <v>179</v>
      </c>
      <c r="AA6" s="89" t="s">
        <v>180</v>
      </c>
      <c r="AB6" s="146" t="s">
        <v>87</v>
      </c>
      <c r="AC6" s="146" t="s">
        <v>176</v>
      </c>
      <c r="AD6" s="148" t="s">
        <v>91</v>
      </c>
      <c r="AE6" s="146" t="s">
        <v>179</v>
      </c>
      <c r="AF6" s="146" t="s">
        <v>180</v>
      </c>
    </row>
    <row r="7" spans="2:32" ht="14.5" customHeight="1" x14ac:dyDescent="0.35">
      <c r="C7" s="89">
        <v>1</v>
      </c>
      <c r="D7" s="127">
        <v>101.03597000000001</v>
      </c>
      <c r="E7" s="94">
        <v>1.5277099999999999</v>
      </c>
      <c r="F7" s="95">
        <f>((D7*'CAPEX-SingleAELcells-Std&amp;ours '!D$73)/1000)*E7</f>
        <v>108.04756321008999</v>
      </c>
      <c r="G7" s="182" t="s">
        <v>173</v>
      </c>
      <c r="H7" s="95">
        <f>(H$43*(D$34*1000))/((E7*K$46*'Annual H2 productivity-1 MW NP'!J$16)/1000)*100</f>
        <v>96.901312561343545</v>
      </c>
      <c r="I7" s="95">
        <f t="shared" ref="I7:I24" si="0">1/(H7/100)</f>
        <v>1.0319777653857354</v>
      </c>
      <c r="J7" s="93">
        <f t="shared" ref="J7:J24" si="1">(I7*1000000)/F7</f>
        <v>9551.1433550716538</v>
      </c>
      <c r="K7" s="48">
        <f>((D7*'CAPEX-SingleAELcells-Std&amp;ours '!$D$73)/1000)*J7</f>
        <v>675506.32344210322</v>
      </c>
      <c r="L7" s="95">
        <f>(H$44*(D$35*1000))/((E7*K$47*'Annual H2 productivity-1 MW NP'!J$16)/1000)*100</f>
        <v>82.061803157101082</v>
      </c>
      <c r="M7" s="95">
        <f t="shared" ref="M7:M24" si="2">1/(L7/100)</f>
        <v>1.2185937446263229</v>
      </c>
      <c r="N7" s="93">
        <f t="shared" ref="N7:N24" si="3">(M7*1000000)/F7</f>
        <v>11278.308445113778</v>
      </c>
      <c r="O7" s="48">
        <f>((D7*'CAPEX-SingleAELcells-Std&amp;ours '!$D$73)/1000)*N7</f>
        <v>797660.38359788363</v>
      </c>
      <c r="P7" s="48"/>
      <c r="Q7" s="48">
        <f>('CAPEX-SingleAELcells-Std&amp;ours '!E$84*J7)+('CAPEX-SingleAELcells-Std&amp;ours '!E$27-'CAPEX-SingleAELcells-Std&amp;ours '!E$35)+'CAPEX-SingleAELcells-Std&amp;ours '!I$27</f>
        <v>1814413.5037929083</v>
      </c>
      <c r="R7" s="48">
        <f>Q7*'CAPEX-SingleAELcells-Std&amp;ours '!C$95</f>
        <v>111389.64447203332</v>
      </c>
      <c r="S7" s="48">
        <f>('CAPEX-SingleAELcells-Std&amp;ours '!E$84*N7)+('CAPEX-SingleAELcells-Std&amp;ours '!E$27-'CAPEX-SingleAELcells-Std&amp;ours '!E$35)+'CAPEX-SingleAELcells-Std&amp;ours '!I$27</f>
        <v>2061850.1957287926</v>
      </c>
      <c r="T7" s="48">
        <f>S7*'CAPEX-SingleAELcells-Std&amp;ours '!C$95</f>
        <v>126580.16476217553</v>
      </c>
      <c r="W7" s="93">
        <f>(I7*1000*D$33)*'Single cell'!E$46</f>
        <v>173372.26458480355</v>
      </c>
      <c r="X7" s="93">
        <f>Q7*(0.3/100)</f>
        <v>5443.2405113787254</v>
      </c>
      <c r="Y7" s="48">
        <f>('Annual H2 productivity-1 MW NP'!F7*D$36)*'Single cell'!E$26</f>
        <v>2987.72053634439</v>
      </c>
      <c r="Z7" s="48">
        <f>Q7*(2.5/100)</f>
        <v>45360.337594822711</v>
      </c>
      <c r="AA7" s="93">
        <f>Q7*(1/100)</f>
        <v>18144.135037929082</v>
      </c>
      <c r="AB7" s="93">
        <f>(M7*1000*D$33)*'Single cell'!E$46</f>
        <v>204723.74909722223</v>
      </c>
      <c r="AC7" s="93">
        <f>S7*(0.3/100)</f>
        <v>6185.5505871863779</v>
      </c>
      <c r="AD7" s="146">
        <f>('Annual H2 productivity-1 MW NP'!G7*D$36)*'Single cell'!E$26</f>
        <v>3528.0000000000005</v>
      </c>
      <c r="AE7" s="93">
        <f>S7*(2.5/100)</f>
        <v>51546.254893219819</v>
      </c>
      <c r="AF7" s="93">
        <f>S7*(1/100)</f>
        <v>20618.501957287925</v>
      </c>
    </row>
    <row r="8" spans="2:32" x14ac:dyDescent="0.35">
      <c r="C8" s="89">
        <v>2</v>
      </c>
      <c r="D8" s="127">
        <v>150.20642000000001</v>
      </c>
      <c r="E8" s="94">
        <v>1.55179</v>
      </c>
      <c r="F8" s="95">
        <f>((D8*'CAPEX-SingleAELcells-Std&amp;ours '!D$73)/1000)*E8</f>
        <v>163.16217434426002</v>
      </c>
      <c r="G8" s="182"/>
      <c r="H8" s="95">
        <f>(H$43*(D$34*1000))/((E8*K$46*'Annual H2 productivity-1 MW NP'!J$16)/1000)*100</f>
        <v>95.39764028192613</v>
      </c>
      <c r="I8" s="95">
        <f t="shared" si="0"/>
        <v>1.0482439576542211</v>
      </c>
      <c r="J8" s="93">
        <f t="shared" si="1"/>
        <v>6424.5525157228203</v>
      </c>
      <c r="K8" s="48">
        <f>((D8*'CAPEX-SingleAELcells-Std&amp;ours '!D$73)/1000)*J8</f>
        <v>675506.32344210299</v>
      </c>
      <c r="L8" s="95">
        <f>(H$44*(D$35*1000))/((E8*K$47*'Annual H2 productivity-1 MW NP'!J$16)/1000)*100</f>
        <v>80.788403908476596</v>
      </c>
      <c r="M8" s="95">
        <f t="shared" si="2"/>
        <v>1.2378014066633598</v>
      </c>
      <c r="N8" s="93">
        <f t="shared" si="3"/>
        <v>7586.3257623160325</v>
      </c>
      <c r="O8" s="48">
        <f>((D8*'CAPEX-SingleAELcells-Std&amp;ours '!$D$73)/1000)*N8</f>
        <v>797660.38359788363</v>
      </c>
      <c r="P8" s="48"/>
      <c r="Q8" s="48">
        <f>('CAPEX-SingleAELcells-Std&amp;ours '!E$84*J8)+('CAPEX-SingleAELcells-Std&amp;ours '!E$27-'CAPEX-SingleAELcells-Std&amp;ours '!E$35)+'CAPEX-SingleAELcells-Std&amp;ours '!I$27</f>
        <v>1366492.6311526173</v>
      </c>
      <c r="R8" s="48">
        <f>Q8*'CAPEX-SingleAELcells-Std&amp;ours '!C$95</f>
        <v>83891.090999682376</v>
      </c>
      <c r="S8" s="48">
        <f>('CAPEX-SingleAELcells-Std&amp;ours '!E$84*N8)+('CAPEX-SingleAELcells-Std&amp;ours '!E$27-'CAPEX-SingleAELcells-Std&amp;ours '!E$35)+'CAPEX-SingleAELcells-Std&amp;ours '!I$27</f>
        <v>1532930.2986193823</v>
      </c>
      <c r="T8" s="48">
        <f>S8*'CAPEX-SingleAELcells-Std&amp;ours '!C$95</f>
        <v>94108.956203574446</v>
      </c>
      <c r="W8" s="93">
        <f>(I8*1000*D$33)*'Single cell'!E$46</f>
        <v>176104.98488590916</v>
      </c>
      <c r="X8" s="93">
        <f t="shared" ref="X8:X24" si="4">Q8*(0.3/100)</f>
        <v>4099.4778934578517</v>
      </c>
      <c r="Y8" s="48">
        <f>('Annual H2 productivity-1 MW NP'!F8*D$36)*'Single cell'!E$26</f>
        <v>2987.72053634439</v>
      </c>
      <c r="Z8" s="48">
        <f t="shared" ref="Z8:Z24" si="5">Q8*(2.5/100)</f>
        <v>34162.315778815435</v>
      </c>
      <c r="AA8" s="93">
        <f t="shared" ref="AA8:AA24" si="6">Q8*(1/100)</f>
        <v>13664.926311526173</v>
      </c>
      <c r="AB8" s="93">
        <f>(M8*1000*D$33)*'Single cell'!E$46</f>
        <v>207950.63631944446</v>
      </c>
      <c r="AC8" s="93">
        <f t="shared" ref="AC8:AC24" si="7">S8*(0.3/100)</f>
        <v>4598.7908958581475</v>
      </c>
      <c r="AD8" s="146">
        <f>('Annual H2 productivity-1 MW NP'!G8*D$36)*'Single cell'!E$26</f>
        <v>3528.0000000000005</v>
      </c>
      <c r="AE8" s="93">
        <f t="shared" ref="AE8:AE24" si="8">S8*(2.5/100)</f>
        <v>38323.257465484559</v>
      </c>
      <c r="AF8" s="93">
        <f t="shared" ref="AF8:AF24" si="9">S8*(1/100)</f>
        <v>15329.302986193823</v>
      </c>
    </row>
    <row r="9" spans="2:32" ht="16.5" customHeight="1" x14ac:dyDescent="0.35">
      <c r="C9" s="89">
        <v>3</v>
      </c>
      <c r="D9" s="127">
        <v>200.3236</v>
      </c>
      <c r="E9" s="94">
        <v>1.57172</v>
      </c>
      <c r="F9" s="95">
        <f>((D9*'CAPEX-SingleAELcells-Std&amp;ours '!D$73)/1000)*E9</f>
        <v>220.39682601439998</v>
      </c>
      <c r="G9" s="182"/>
      <c r="H9" s="95">
        <f>(H$43*(D$34*1000))/((E9*K$46*'Annual H2 productivity-1 MW NP'!J$16)/1000)*100</f>
        <v>94.187962368036366</v>
      </c>
      <c r="I9" s="95">
        <f t="shared" si="0"/>
        <v>1.0617067986804225</v>
      </c>
      <c r="J9" s="93">
        <f t="shared" si="1"/>
        <v>4817.2508555593004</v>
      </c>
      <c r="K9" s="48">
        <f>((D9*'CAPEX-SingleAELcells-Std&amp;ours '!D$73)/1000)*J9</f>
        <v>675506.32344210334</v>
      </c>
      <c r="L9" s="95">
        <f>(H$44*(D$35*1000))/((E9*K$47*'Annual H2 productivity-1 MW NP'!J$16)/1000)*100</f>
        <v>79.763976599607361</v>
      </c>
      <c r="M9" s="95">
        <f t="shared" si="2"/>
        <v>1.2536987781084659</v>
      </c>
      <c r="N9" s="93">
        <f t="shared" si="3"/>
        <v>5688.3703852729423</v>
      </c>
      <c r="O9" s="48">
        <f>((D9*'CAPEX-SingleAELcells-Std&amp;ours '!$D$73)/1000)*N9</f>
        <v>797660.38359788386</v>
      </c>
      <c r="P9" s="48"/>
      <c r="Q9" s="48">
        <f>('CAPEX-SingleAELcells-Std&amp;ours '!E$84*J9)+('CAPEX-SingleAELcells-Std&amp;ours '!E$27-'CAPEX-SingleAELcells-Std&amp;ours '!E$35)+'CAPEX-SingleAELcells-Std&amp;ours '!I$27</f>
        <v>1136227.7838448151</v>
      </c>
      <c r="R9" s="48">
        <f>Q9*'CAPEX-SingleAELcells-Std&amp;ours '!C$95</f>
        <v>69754.776745844763</v>
      </c>
      <c r="S9" s="48">
        <f>('CAPEX-SingleAELcells-Std&amp;ours '!E$84*N9)+('CAPEX-SingleAELcells-Std&amp;ours '!E$27-'CAPEX-SingleAELcells-Std&amp;ours '!E$35)+'CAPEX-SingleAELcells-Std&amp;ours '!I$27</f>
        <v>1261025.8914234191</v>
      </c>
      <c r="T9" s="48">
        <f>S9*'CAPEX-SingleAELcells-Std&amp;ours '!C$95</f>
        <v>77416.325122167866</v>
      </c>
      <c r="W9" s="93">
        <f>(I9*1000*D$33)*'Single cell'!E$46</f>
        <v>178366.74217831099</v>
      </c>
      <c r="X9" s="93">
        <f t="shared" si="4"/>
        <v>3408.6833515344456</v>
      </c>
      <c r="Y9" s="48">
        <f>('Annual H2 productivity-1 MW NP'!F9*D$36)*'Single cell'!E$26</f>
        <v>2987.72053634439</v>
      </c>
      <c r="Z9" s="48">
        <f t="shared" si="5"/>
        <v>28405.694596120378</v>
      </c>
      <c r="AA9" s="93">
        <f t="shared" si="6"/>
        <v>11362.277838448152</v>
      </c>
      <c r="AB9" s="93">
        <f>(M9*1000*D$33)*'Single cell'!E$46</f>
        <v>210621.39472222229</v>
      </c>
      <c r="AC9" s="93">
        <f t="shared" si="7"/>
        <v>3783.0776742702574</v>
      </c>
      <c r="AD9" s="146">
        <f>('Annual H2 productivity-1 MW NP'!G9*D$36)*'Single cell'!E$26</f>
        <v>3528.0000000000005</v>
      </c>
      <c r="AE9" s="93">
        <f t="shared" si="8"/>
        <v>31525.647285585481</v>
      </c>
      <c r="AF9" s="93">
        <f t="shared" si="9"/>
        <v>12610.258914234191</v>
      </c>
    </row>
    <row r="10" spans="2:32" x14ac:dyDescent="0.35">
      <c r="C10" s="89">
        <v>4</v>
      </c>
      <c r="D10" s="127">
        <v>301.41748000000001</v>
      </c>
      <c r="E10" s="94">
        <v>1.6057999999999999</v>
      </c>
      <c r="F10" s="95">
        <f>((D10*'CAPEX-SingleAELcells-Std&amp;ours '!D$73)/1000)*E10</f>
        <v>338.81133256879997</v>
      </c>
      <c r="G10" s="182"/>
      <c r="H10" s="95">
        <f>(H$43*(D$34*1000))/((E10*K$46*'Annual H2 productivity-1 MW NP'!J$16)/1000)*100</f>
        <v>92.189004990092272</v>
      </c>
      <c r="I10" s="95">
        <f t="shared" si="0"/>
        <v>1.0847280541833291</v>
      </c>
      <c r="J10" s="93">
        <f t="shared" si="1"/>
        <v>3201.5695754895128</v>
      </c>
      <c r="K10" s="48">
        <f>((D10*'CAPEX-SingleAELcells-Std&amp;ours '!D$73)/1000)*J10</f>
        <v>675506.32344210311</v>
      </c>
      <c r="L10" s="95">
        <f>(H$44*(D$35*1000))/((E10*K$47*'Annual H2 productivity-1 MW NP'!J$16)/1000)*100</f>
        <v>78.071140429153644</v>
      </c>
      <c r="M10" s="95">
        <f t="shared" si="2"/>
        <v>1.2808830439814813</v>
      </c>
      <c r="N10" s="93">
        <f t="shared" si="3"/>
        <v>3780.520073723867</v>
      </c>
      <c r="O10" s="48">
        <f>((D10*'CAPEX-SingleAELcells-Std&amp;ours '!$D$73)/1000)*N10</f>
        <v>797660.38359788351</v>
      </c>
      <c r="P10" s="48"/>
      <c r="Q10" s="48">
        <f>('CAPEX-SingleAELcells-Std&amp;ours '!E$84*J10)+('CAPEX-SingleAELcells-Std&amp;ours '!E$27-'CAPEX-SingleAELcells-Std&amp;ours '!E$35)+'CAPEX-SingleAELcells-Std&amp;ours '!I$27</f>
        <v>904762.45753171027</v>
      </c>
      <c r="R10" s="48">
        <f>Q10*'CAPEX-SingleAELcells-Std&amp;ours '!C$95</f>
        <v>55544.763233642254</v>
      </c>
      <c r="S10" s="48">
        <f>('CAPEX-SingleAELcells-Std&amp;ours '!E$84*N10)+('CAPEX-SingleAELcells-Std&amp;ours '!E$27-'CAPEX-SingleAELcells-Std&amp;ours '!E$35)+'CAPEX-SingleAELcells-Std&amp;ours '!I$27</f>
        <v>987703.91860202793</v>
      </c>
      <c r="T10" s="48">
        <f>S10*'CAPEX-SingleAELcells-Std&amp;ours '!C$95</f>
        <v>60636.667499842079</v>
      </c>
      <c r="W10" s="93">
        <f>(I10*1000*D$33)*'Single cell'!E$46</f>
        <v>182234.31310279929</v>
      </c>
      <c r="X10" s="93">
        <f t="shared" si="4"/>
        <v>2714.2873725951308</v>
      </c>
      <c r="Y10" s="48">
        <f>('Annual H2 productivity-1 MW NP'!F10*D$36)*'Single cell'!E$26</f>
        <v>2987.72053634439</v>
      </c>
      <c r="Z10" s="48">
        <f t="shared" si="5"/>
        <v>22619.06143829276</v>
      </c>
      <c r="AA10" s="93">
        <f t="shared" si="6"/>
        <v>9047.6245753171024</v>
      </c>
      <c r="AB10" s="93">
        <f>(M10*1000*D$33)*'Single cell'!E$46</f>
        <v>215188.35138888884</v>
      </c>
      <c r="AC10" s="93">
        <f t="shared" si="7"/>
        <v>2963.1117558060837</v>
      </c>
      <c r="AD10" s="146">
        <f>('Annual H2 productivity-1 MW NP'!G10*D$36)*'Single cell'!E$26</f>
        <v>3528.0000000000005</v>
      </c>
      <c r="AE10" s="93">
        <f t="shared" si="8"/>
        <v>24692.5979650507</v>
      </c>
      <c r="AF10" s="93">
        <f t="shared" si="9"/>
        <v>9877.0391860202799</v>
      </c>
    </row>
    <row r="11" spans="2:32" x14ac:dyDescent="0.35">
      <c r="C11" s="89">
        <v>5</v>
      </c>
      <c r="D11" s="127">
        <v>403.30297999999999</v>
      </c>
      <c r="E11" s="94">
        <v>1.6357900000000001</v>
      </c>
      <c r="F11" s="95">
        <f>((D11*'CAPEX-SingleAELcells-Std&amp;ours '!D$73)/1000)*E11</f>
        <v>461.80328715794008</v>
      </c>
      <c r="G11" s="182"/>
      <c r="H11" s="95">
        <f>(H$43*(D$34*1000))/((E11*K$46*'Annual H2 productivity-1 MW NP'!J$16)/1000)*100</f>
        <v>90.498844113908333</v>
      </c>
      <c r="I11" s="95">
        <f t="shared" si="0"/>
        <v>1.104986488823358</v>
      </c>
      <c r="J11" s="93">
        <f t="shared" si="1"/>
        <v>2392.7644509066577</v>
      </c>
      <c r="K11" s="48">
        <f>((D11*'CAPEX-SingleAELcells-Std&amp;ours '!D$73)/1000)*J11</f>
        <v>675506.32344210322</v>
      </c>
      <c r="L11" s="95">
        <f>(H$44*(D$35*1000))/((E11*K$47*'Annual H2 productivity-1 MW NP'!J$16)/1000)*100</f>
        <v>76.639811529068453</v>
      </c>
      <c r="M11" s="95">
        <f t="shared" si="2"/>
        <v>1.3048048788855819</v>
      </c>
      <c r="N11" s="93">
        <f t="shared" si="3"/>
        <v>2825.4560224456113</v>
      </c>
      <c r="O11" s="48">
        <f>((D11*'CAPEX-SingleAELcells-Std&amp;ours '!$D$73)/1000)*N11</f>
        <v>797660.3835978834</v>
      </c>
      <c r="P11" s="48"/>
      <c r="Q11" s="48">
        <f>('CAPEX-SingleAELcells-Std&amp;ours '!E$84*J11)+('CAPEX-SingleAELcells-Std&amp;ours '!E$27-'CAPEX-SingleAELcells-Std&amp;ours '!E$35)+'CAPEX-SingleAELcells-Std&amp;ours '!I$27</f>
        <v>788891.62063175207</v>
      </c>
      <c r="R11" s="48">
        <f>Q11*'CAPEX-SingleAELcells-Std&amp;ours '!C$95</f>
        <v>48431.273778243863</v>
      </c>
      <c r="S11" s="48">
        <f>('CAPEX-SingleAELcells-Std&amp;ours '!E$84*N11)+('CAPEX-SingleAELcells-Std&amp;ours '!E$27-'CAPEX-SingleAELcells-Std&amp;ours '!E$35)+'CAPEX-SingleAELcells-Std&amp;ours '!I$27</f>
        <v>850879.77202932723</v>
      </c>
      <c r="T11" s="48">
        <f>S11*'CAPEX-SingleAELcells-Std&amp;ours '!C$95</f>
        <v>52236.822034592471</v>
      </c>
      <c r="W11" s="93">
        <f>(I11*1000*D$33)*'Single cell'!E$46</f>
        <v>185637.73012232417</v>
      </c>
      <c r="X11" s="93">
        <f t="shared" si="4"/>
        <v>2366.6748618952561</v>
      </c>
      <c r="Y11" s="48">
        <f>('Annual H2 productivity-1 MW NP'!F11*D$36)*'Single cell'!E$26</f>
        <v>2987.72053634439</v>
      </c>
      <c r="Z11" s="48">
        <f t="shared" si="5"/>
        <v>19722.290515793804</v>
      </c>
      <c r="AA11" s="93">
        <f t="shared" si="6"/>
        <v>7888.9162063175208</v>
      </c>
      <c r="AB11" s="93">
        <f>(M11*1000*D$33)*'Single cell'!E$46</f>
        <v>219207.21965277777</v>
      </c>
      <c r="AC11" s="93">
        <f t="shared" si="7"/>
        <v>2552.6393160879816</v>
      </c>
      <c r="AD11" s="146">
        <f>('Annual H2 productivity-1 MW NP'!G11*D$36)*'Single cell'!E$26</f>
        <v>3528.0000000000005</v>
      </c>
      <c r="AE11" s="93">
        <f t="shared" si="8"/>
        <v>21271.994300733182</v>
      </c>
      <c r="AF11" s="93">
        <f t="shared" si="9"/>
        <v>8508.7977202932725</v>
      </c>
    </row>
    <row r="12" spans="2:32" x14ac:dyDescent="0.35">
      <c r="C12" s="89">
        <v>6</v>
      </c>
      <c r="D12" s="127">
        <v>506.21248000000003</v>
      </c>
      <c r="E12" s="94">
        <v>1.6620200000000001</v>
      </c>
      <c r="F12" s="95">
        <f>((D12*'CAPEX-SingleAELcells-Std&amp;ours '!D$73)/1000)*E12</f>
        <v>588.93468620672002</v>
      </c>
      <c r="G12" s="182"/>
      <c r="H12" s="95">
        <f>(H$43*(D$34*1000))/((E12*K$46*'Annual H2 productivity-1 MW NP'!J$16)/1000)*100</f>
        <v>89.070591336500243</v>
      </c>
      <c r="I12" s="95">
        <f t="shared" si="0"/>
        <v>1.1227050196872443</v>
      </c>
      <c r="J12" s="93">
        <f t="shared" si="1"/>
        <v>1906.3319685218328</v>
      </c>
      <c r="K12" s="48">
        <f>((D12*'CAPEX-SingleAELcells-Std&amp;ours '!D$73)/1000)*J12</f>
        <v>675506.32344210334</v>
      </c>
      <c r="L12" s="95">
        <f>(H$44*(D$35*1000))/((E12*K$47*'Annual H2 productivity-1 MW NP'!J$16)/1000)*100</f>
        <v>75.430282006916215</v>
      </c>
      <c r="M12" s="95">
        <f t="shared" si="2"/>
        <v>1.3257275107473545</v>
      </c>
      <c r="N12" s="93">
        <f t="shared" si="3"/>
        <v>2251.060332829531</v>
      </c>
      <c r="O12" s="48">
        <f>((D12*'CAPEX-SingleAELcells-Std&amp;ours '!$D$73)/1000)*N12</f>
        <v>797660.38359788375</v>
      </c>
      <c r="P12" s="48"/>
      <c r="Q12" s="48">
        <f>('CAPEX-SingleAELcells-Std&amp;ours '!E$84*J12)+('CAPEX-SingleAELcells-Std&amp;ours '!E$27-'CAPEX-SingleAELcells-Std&amp;ours '!E$35)+'CAPEX-SingleAELcells-Std&amp;ours '!I$27</f>
        <v>719204.45234344108</v>
      </c>
      <c r="R12" s="48">
        <f>Q12*'CAPEX-SingleAELcells-Std&amp;ours '!C$95</f>
        <v>44153.070996093666</v>
      </c>
      <c r="S12" s="48">
        <f>('CAPEX-SingleAELcells-Std&amp;ours '!E$84*N12)+('CAPEX-SingleAELcells-Std&amp;ours '!E$27-'CAPEX-SingleAELcells-Std&amp;ours '!E$35)+'CAPEX-SingleAELcells-Std&amp;ours '!I$27</f>
        <v>768590.84080888005</v>
      </c>
      <c r="T12" s="48">
        <f>S12*'CAPEX-SingleAELcells-Std&amp;ours '!C$95</f>
        <v>47184.977582670115</v>
      </c>
      <c r="W12" s="93">
        <f>(I12*1000*D$33)*'Single cell'!E$46</f>
        <v>188614.44330745708</v>
      </c>
      <c r="X12" s="93">
        <f t="shared" si="4"/>
        <v>2157.6133570303232</v>
      </c>
      <c r="Y12" s="48">
        <f>('Annual H2 productivity-1 MW NP'!F12*D$36)*'Single cell'!E$26</f>
        <v>2987.72053634439</v>
      </c>
      <c r="Z12" s="48">
        <f t="shared" si="5"/>
        <v>17980.111308586027</v>
      </c>
      <c r="AA12" s="93">
        <f t="shared" si="6"/>
        <v>7192.0445234344106</v>
      </c>
      <c r="AB12" s="93">
        <f>(M12*1000*D$33)*'Single cell'!E$46</f>
        <v>222722.22180555557</v>
      </c>
      <c r="AC12" s="93">
        <f t="shared" si="7"/>
        <v>2305.7725224266401</v>
      </c>
      <c r="AD12" s="146">
        <f>('Annual H2 productivity-1 MW NP'!G12*D$36)*'Single cell'!E$26</f>
        <v>3528.0000000000005</v>
      </c>
      <c r="AE12" s="93">
        <f t="shared" si="8"/>
        <v>19214.771020222001</v>
      </c>
      <c r="AF12" s="93">
        <f t="shared" si="9"/>
        <v>7685.9084080888006</v>
      </c>
    </row>
    <row r="13" spans="2:32" x14ac:dyDescent="0.35">
      <c r="C13" s="89">
        <v>7</v>
      </c>
      <c r="D13" s="127">
        <v>600.10821999999996</v>
      </c>
      <c r="E13" s="94">
        <v>1.68404</v>
      </c>
      <c r="F13" s="95">
        <f>((D13*'CAPEX-SingleAELcells-Std&amp;ours '!D$73)/1000)*E13</f>
        <v>707.42437276615988</v>
      </c>
      <c r="G13" s="182"/>
      <c r="H13" s="95">
        <f>(H$43*(D$34*1000))/((E13*K$46*'Annual H2 productivity-1 MW NP'!J$16)/1000)*100</f>
        <v>87.905931102046367</v>
      </c>
      <c r="I13" s="95">
        <f t="shared" si="0"/>
        <v>1.1375796689294393</v>
      </c>
      <c r="J13" s="93">
        <f t="shared" si="1"/>
        <v>1608.0583490236459</v>
      </c>
      <c r="K13" s="48">
        <f>((D13*'CAPEX-SingleAELcells-Std&amp;ours '!D$73)/1000)*J13</f>
        <v>675506.32344210311</v>
      </c>
      <c r="L13" s="95">
        <f>(H$44*(D$35*1000))/((E13*K$47*'Annual H2 productivity-1 MW NP'!J$16)/1000)*100</f>
        <v>74.443978350356815</v>
      </c>
      <c r="M13" s="95">
        <f t="shared" si="2"/>
        <v>1.34329199239418</v>
      </c>
      <c r="N13" s="93">
        <f t="shared" si="3"/>
        <v>1898.8489004720891</v>
      </c>
      <c r="O13" s="48">
        <f>((D13*'CAPEX-SingleAELcells-Std&amp;ours '!$D$73)/1000)*N13</f>
        <v>797660.38359788375</v>
      </c>
      <c r="P13" s="48"/>
      <c r="Q13" s="48">
        <f>('CAPEX-SingleAELcells-Std&amp;ours '!E$84*J13)+('CAPEX-SingleAELcells-Std&amp;ours '!E$27-'CAPEX-SingleAELcells-Std&amp;ours '!E$35)+'CAPEX-SingleAELcells-Std&amp;ours '!I$27</f>
        <v>676473.25187749497</v>
      </c>
      <c r="R13" s="48">
        <f>Q13*'CAPEX-SingleAELcells-Std&amp;ours '!C$95</f>
        <v>41529.73666915283</v>
      </c>
      <c r="S13" s="48">
        <f>('CAPEX-SingleAELcells-Std&amp;ours '!E$84*N13)+('CAPEX-SingleAELcells-Std&amp;ours '!E$27-'CAPEX-SingleAELcells-Std&amp;ours '!E$35)+'CAPEX-SingleAELcells-Std&amp;ours '!I$27</f>
        <v>718132.41492534196</v>
      </c>
      <c r="T13" s="48">
        <f>S13*'CAPEX-SingleAELcells-Std&amp;ours '!C$95</f>
        <v>44087.256964940811</v>
      </c>
      <c r="W13" s="93">
        <f>(I13*1000*D$33)*'Single cell'!E$46</f>
        <v>191113.38438014581</v>
      </c>
      <c r="X13" s="93">
        <f t="shared" si="4"/>
        <v>2029.419755632485</v>
      </c>
      <c r="Y13" s="48">
        <f>('Annual H2 productivity-1 MW NP'!F13*D$36)*'Single cell'!E$26</f>
        <v>2987.72053634439</v>
      </c>
      <c r="Z13" s="48">
        <f t="shared" si="5"/>
        <v>16911.831296937376</v>
      </c>
      <c r="AA13" s="93">
        <f t="shared" si="6"/>
        <v>6764.7325187749502</v>
      </c>
      <c r="AB13" s="93">
        <f>(M13*1000*D$33)*'Single cell'!E$46</f>
        <v>225673.05472222224</v>
      </c>
      <c r="AC13" s="93">
        <f t="shared" si="7"/>
        <v>2154.3972447760261</v>
      </c>
      <c r="AD13" s="146">
        <f>('Annual H2 productivity-1 MW NP'!G13*D$36)*'Single cell'!E$26</f>
        <v>3528.0000000000005</v>
      </c>
      <c r="AE13" s="93">
        <f t="shared" si="8"/>
        <v>17953.31037313355</v>
      </c>
      <c r="AF13" s="93">
        <f t="shared" si="9"/>
        <v>7181.3241492534198</v>
      </c>
    </row>
    <row r="14" spans="2:32" x14ac:dyDescent="0.35">
      <c r="C14" s="89">
        <v>8</v>
      </c>
      <c r="D14" s="127">
        <v>698.63035000000002</v>
      </c>
      <c r="E14" s="94">
        <v>1.7060200000000001</v>
      </c>
      <c r="F14" s="95">
        <f>((D14*'CAPEX-SingleAELcells-Std&amp;ours '!D$73)/1000)*E14</f>
        <v>834.31414479490002</v>
      </c>
      <c r="G14" s="182"/>
      <c r="H14" s="95">
        <f>(H$43*(D$34*1000))/((E14*K$46*'Annual H2 productivity-1 MW NP'!J$16)/1000)*100</f>
        <v>86.77336972197871</v>
      </c>
      <c r="I14" s="95">
        <f t="shared" si="0"/>
        <v>1.1524272979186969</v>
      </c>
      <c r="J14" s="93">
        <f t="shared" si="1"/>
        <v>1381.2870189345751</v>
      </c>
      <c r="K14" s="48">
        <f>((D14*'CAPEX-SingleAELcells-Std&amp;ours '!D$73)/1000)*J14</f>
        <v>675506.32344210322</v>
      </c>
      <c r="L14" s="95">
        <f>(H$44*(D$35*1000))/((E14*K$47*'Annual H2 productivity-1 MW NP'!J$16)/1000)*100</f>
        <v>73.484857915578289</v>
      </c>
      <c r="M14" s="95">
        <f t="shared" si="2"/>
        <v>1.3608245676256616</v>
      </c>
      <c r="N14" s="93">
        <f t="shared" si="3"/>
        <v>1631.0697548585779</v>
      </c>
      <c r="O14" s="48">
        <f>((D14*'CAPEX-SingleAELcells-Std&amp;ours '!$D$73)/1000)*N14</f>
        <v>797660.38359788375</v>
      </c>
      <c r="P14" s="48"/>
      <c r="Q14" s="48">
        <f>('CAPEX-SingleAELcells-Std&amp;ours '!E$84*J14)+('CAPEX-SingleAELcells-Std&amp;ours '!E$27-'CAPEX-SingleAELcells-Std&amp;ours '!E$35)+'CAPEX-SingleAELcells-Std&amp;ours '!I$27</f>
        <v>643985.59446324536</v>
      </c>
      <c r="R14" s="48">
        <f>Q14*'CAPEX-SingleAELcells-Std&amp;ours '!C$95</f>
        <v>39535.269255006249</v>
      </c>
      <c r="S14" s="48">
        <f>('CAPEX-SingleAELcells-Std&amp;ours '!E$84*N14)+('CAPEX-SingleAELcells-Std&amp;ours '!E$27-'CAPEX-SingleAELcells-Std&amp;ours '!E$35)+'CAPEX-SingleAELcells-Std&amp;ours '!I$27</f>
        <v>679769.9061286822</v>
      </c>
      <c r="T14" s="48">
        <f>S14*'CAPEX-SingleAELcells-Std&amp;ours '!C$95</f>
        <v>41732.123360069389</v>
      </c>
      <c r="W14" s="93">
        <f>(I14*1000*D$33)*'Single cell'!E$46</f>
        <v>193607.78605034109</v>
      </c>
      <c r="X14" s="93">
        <f t="shared" si="4"/>
        <v>1931.9567833897361</v>
      </c>
      <c r="Y14" s="48">
        <f>('Annual H2 productivity-1 MW NP'!F14*D$36)*'Single cell'!E$26</f>
        <v>2987.72053634439</v>
      </c>
      <c r="Z14" s="48">
        <f t="shared" si="5"/>
        <v>16099.639861581134</v>
      </c>
      <c r="AA14" s="93">
        <f t="shared" si="6"/>
        <v>6439.8559446324534</v>
      </c>
      <c r="AB14" s="93">
        <f>(M14*1000*D$33)*'Single cell'!E$46</f>
        <v>228618.52736111113</v>
      </c>
      <c r="AC14" s="93">
        <f t="shared" si="7"/>
        <v>2039.3097183860466</v>
      </c>
      <c r="AD14" s="146">
        <f>('Annual H2 productivity-1 MW NP'!G14*D$36)*'Single cell'!E$26</f>
        <v>3528.0000000000005</v>
      </c>
      <c r="AE14" s="93">
        <f t="shared" si="8"/>
        <v>16994.247653217055</v>
      </c>
      <c r="AF14" s="93">
        <f t="shared" si="9"/>
        <v>6797.6990612868221</v>
      </c>
    </row>
    <row r="15" spans="2:32" x14ac:dyDescent="0.35">
      <c r="C15" s="89">
        <v>9</v>
      </c>
      <c r="D15" s="127">
        <v>801.48868000000004</v>
      </c>
      <c r="E15" s="94">
        <v>1.728</v>
      </c>
      <c r="F15" s="95">
        <f>((D15*'CAPEX-SingleAELcells-Std&amp;ours '!D$73)/1000)*E15</f>
        <v>969.48070732799988</v>
      </c>
      <c r="G15" s="182"/>
      <c r="H15" s="95">
        <f>(H$43*(D$34*1000))/((E15*K$46*'Annual H2 productivity-1 MW NP'!J$16)/1000)*100</f>
        <v>85.669620493686423</v>
      </c>
      <c r="I15" s="95">
        <f t="shared" si="0"/>
        <v>1.1672749269079543</v>
      </c>
      <c r="J15" s="93">
        <f t="shared" si="1"/>
        <v>1204.0207897742473</v>
      </c>
      <c r="K15" s="48">
        <f>((D15*'CAPEX-SingleAELcells-Std&amp;ours '!D$73)/1000)*J15</f>
        <v>675506.32344210322</v>
      </c>
      <c r="L15" s="95">
        <f>(H$44*(D$35*1000))/((E15*K$47*'Annual H2 productivity-1 MW NP'!J$16)/1000)*100</f>
        <v>72.550137327045647</v>
      </c>
      <c r="M15" s="95">
        <f t="shared" si="2"/>
        <v>1.3783571428571431</v>
      </c>
      <c r="N15" s="93">
        <f t="shared" si="3"/>
        <v>1421.7478825917572</v>
      </c>
      <c r="O15" s="48">
        <f>((D15*'CAPEX-SingleAELcells-Std&amp;ours '!$D$73)/1000)*N15</f>
        <v>797660.38359788363</v>
      </c>
      <c r="P15" s="48"/>
      <c r="Q15" s="48">
        <f>('CAPEX-SingleAELcells-Std&amp;ours '!E$84*J15)+('CAPEX-SingleAELcells-Std&amp;ours '!E$27-'CAPEX-SingleAELcells-Std&amp;ours '!E$35)+'CAPEX-SingleAELcells-Std&amp;ours '!I$27</f>
        <v>618590.12440177589</v>
      </c>
      <c r="R15" s="48">
        <f>Q15*'CAPEX-SingleAELcells-Std&amp;ours '!C$95</f>
        <v>37976.202165043651</v>
      </c>
      <c r="S15" s="48">
        <f>('CAPEX-SingleAELcells-Std&amp;ours '!E$84*N15)+('CAPEX-SingleAELcells-Std&amp;ours '!E$27-'CAPEX-SingleAELcells-Std&amp;ours '!E$35)+'CAPEX-SingleAELcells-Std&amp;ours '!I$27</f>
        <v>649782.08856443036</v>
      </c>
      <c r="T15" s="48">
        <f>S15*'CAPEX-SingleAELcells-Std&amp;ours '!C$95</f>
        <v>39891.124971338555</v>
      </c>
      <c r="W15" s="93">
        <f>(I15*1000*D$33)*'Single cell'!E$46</f>
        <v>196102.18772053634</v>
      </c>
      <c r="X15" s="93">
        <f t="shared" si="4"/>
        <v>1855.7703732053276</v>
      </c>
      <c r="Y15" s="48">
        <f>('Annual H2 productivity-1 MW NP'!F15*D$36)*'Single cell'!E$26</f>
        <v>2987.72053634439</v>
      </c>
      <c r="Z15" s="48">
        <f t="shared" si="5"/>
        <v>15464.753110044398</v>
      </c>
      <c r="AA15" s="93">
        <f t="shared" si="6"/>
        <v>6185.9012440177594</v>
      </c>
      <c r="AB15" s="93">
        <f>(M15*1000*D$33)*'Single cell'!E$46</f>
        <v>231564.00000000003</v>
      </c>
      <c r="AC15" s="93">
        <f t="shared" si="7"/>
        <v>1949.3462656932911</v>
      </c>
      <c r="AD15" s="146">
        <f>('Annual H2 productivity-1 MW NP'!G15*D$36)*'Single cell'!E$26</f>
        <v>3528.0000000000005</v>
      </c>
      <c r="AE15" s="93">
        <f t="shared" si="8"/>
        <v>16244.552214110759</v>
      </c>
      <c r="AF15" s="93">
        <f t="shared" si="9"/>
        <v>6497.8208856443034</v>
      </c>
    </row>
    <row r="16" spans="2:32" x14ac:dyDescent="0.35">
      <c r="C16" s="89">
        <v>10</v>
      </c>
      <c r="D16" s="127">
        <v>903.92665</v>
      </c>
      <c r="E16" s="94">
        <v>1.7480100000000001</v>
      </c>
      <c r="F16" s="95">
        <f>((D16*'CAPEX-SingleAELcells-Std&amp;ours '!D$73)/1000)*E16</f>
        <v>1106.0509764265501</v>
      </c>
      <c r="G16" s="182"/>
      <c r="H16" s="95">
        <f>(H$43*(D$34*1000))/((E16*K$46*'Annual H2 productivity-1 MW NP'!J$16)/1000)*100</f>
        <v>84.688934395735799</v>
      </c>
      <c r="I16" s="95">
        <f t="shared" si="0"/>
        <v>1.1807918084400306</v>
      </c>
      <c r="J16" s="93">
        <f t="shared" si="1"/>
        <v>1067.5744912363393</v>
      </c>
      <c r="K16" s="48">
        <f>((D16*'CAPEX-SingleAELcells-Std&amp;ours '!D$73)/1000)*J16</f>
        <v>675506.32344210299</v>
      </c>
      <c r="L16" s="95">
        <f>(H$44*(D$35*1000))/((E16*K$47*'Annual H2 productivity-1 MW NP'!J$16)/1000)*100</f>
        <v>71.719633927228614</v>
      </c>
      <c r="M16" s="95">
        <f t="shared" si="2"/>
        <v>1.3943183271329367</v>
      </c>
      <c r="N16" s="93">
        <f t="shared" si="3"/>
        <v>1260.6275450682447</v>
      </c>
      <c r="O16" s="48">
        <f>((D16*'CAPEX-SingleAELcells-Std&amp;ours '!$D$73)/1000)*N16</f>
        <v>797660.38359788363</v>
      </c>
      <c r="P16" s="48"/>
      <c r="Q16" s="48">
        <f>('CAPEX-SingleAELcells-Std&amp;ours '!E$84*J16)+('CAPEX-SingleAELcells-Std&amp;ours '!E$27-'CAPEX-SingleAELcells-Std&amp;ours '!E$35)+'CAPEX-SingleAELcells-Std&amp;ours '!I$27</f>
        <v>599042.58900300716</v>
      </c>
      <c r="R16" s="48">
        <f>Q16*'CAPEX-SingleAELcells-Std&amp;ours '!C$95</f>
        <v>36776.1488068529</v>
      </c>
      <c r="S16" s="48">
        <f>('CAPEX-SingleAELcells-Std&amp;ours '!E$84*N16)+('CAPEX-SingleAELcells-Std&amp;ours '!E$27-'CAPEX-SingleAELcells-Std&amp;ours '!E$35)+'CAPEX-SingleAELcells-Std&amp;ours '!I$27</f>
        <v>626699.70718105102</v>
      </c>
      <c r="T16" s="48">
        <f>S16*'CAPEX-SingleAELcells-Std&amp;ours '!C$95</f>
        <v>38474.061964208311</v>
      </c>
      <c r="W16" s="93">
        <f>(I16*1000*D$33)*'Single cell'!E$46</f>
        <v>198373.02381792513</v>
      </c>
      <c r="X16" s="93">
        <f t="shared" si="4"/>
        <v>1797.1277670090215</v>
      </c>
      <c r="Y16" s="48">
        <f>('Annual H2 productivity-1 MW NP'!F16*D$36)*'Single cell'!E$26</f>
        <v>2987.72053634439</v>
      </c>
      <c r="Z16" s="48">
        <f t="shared" si="5"/>
        <v>14976.064725075179</v>
      </c>
      <c r="AA16" s="93">
        <f t="shared" si="6"/>
        <v>5990.425890030072</v>
      </c>
      <c r="AB16" s="93">
        <f>(M16*1000*D$33)*'Single cell'!E$46</f>
        <v>234245.47895833338</v>
      </c>
      <c r="AC16" s="93">
        <f t="shared" si="7"/>
        <v>1880.0991215431532</v>
      </c>
      <c r="AD16" s="146">
        <f>('Annual H2 productivity-1 MW NP'!G16*D$36)*'Single cell'!E$26</f>
        <v>3528.0000000000005</v>
      </c>
      <c r="AE16" s="93">
        <f t="shared" si="8"/>
        <v>15667.492679526276</v>
      </c>
      <c r="AF16" s="93">
        <f t="shared" si="9"/>
        <v>6266.9970718105105</v>
      </c>
    </row>
    <row r="17" spans="3:32" s="46" customFormat="1" x14ac:dyDescent="0.35">
      <c r="C17" s="149">
        <v>11</v>
      </c>
      <c r="D17" s="156">
        <v>1000.49236</v>
      </c>
      <c r="E17" s="38">
        <v>1.7660100000000001</v>
      </c>
      <c r="F17" s="157">
        <f>((D17*'CAPEX-SingleAELcells-Std&amp;ours '!D$73)/1000)*E17</f>
        <v>1236.81565887852</v>
      </c>
      <c r="G17" s="182"/>
      <c r="H17" s="157">
        <f>(H$43*(D$34*1000))/((E17*K$46*'Annual H2 productivity-1 MW NP'!J$16)/1000)*100</f>
        <v>83.825745161743228</v>
      </c>
      <c r="I17" s="157">
        <f t="shared" si="0"/>
        <v>1.1929509222619885</v>
      </c>
      <c r="J17" s="81">
        <f t="shared" si="1"/>
        <v>964.53413546178274</v>
      </c>
      <c r="K17" s="82">
        <f>((D17*'CAPEX-SingleAELcells-Std&amp;ours '!D$73)/1000)*J17</f>
        <v>675506.32344210311</v>
      </c>
      <c r="L17" s="157">
        <f>(H$44*(D$35*1000))/((E17*K$47*'Annual H2 productivity-1 MW NP'!J$16)/1000)*100</f>
        <v>70.988633870213008</v>
      </c>
      <c r="M17" s="157">
        <f t="shared" si="2"/>
        <v>1.4086762140376987</v>
      </c>
      <c r="N17" s="81">
        <f t="shared" si="3"/>
        <v>1138.9540582911222</v>
      </c>
      <c r="O17" s="82">
        <f>((D17*'CAPEX-SingleAELcells-Std&amp;ours '!$D$73)/1000)*N17</f>
        <v>797660.38359788375</v>
      </c>
      <c r="P17" s="82"/>
      <c r="Q17" s="82">
        <f>('CAPEX-SingleAELcells-Std&amp;ours '!E$84*J17)+('CAPEX-SingleAELcells-Std&amp;ours '!E$27-'CAPEX-SingleAELcells-Std&amp;ours '!E$35)+'CAPEX-SingleAELcells-Std&amp;ours '!I$27</f>
        <v>584280.84739779029</v>
      </c>
      <c r="R17" s="82">
        <f>Q17*'CAPEX-SingleAELcells-Std&amp;ours '!C$95</f>
        <v>35869.902713690659</v>
      </c>
      <c r="S17" s="82">
        <f>('CAPEX-SingleAELcells-Std&amp;ours '!E$84*N17)+('CAPEX-SingleAELcells-Std&amp;ours '!E$27-'CAPEX-SingleAELcells-Std&amp;ours '!E$35)+'CAPEX-SingleAELcells-Std&amp;ours '!I$27</f>
        <v>609268.55063555751</v>
      </c>
      <c r="T17" s="82">
        <f>S17*'CAPEX-SingleAELcells-Std&amp;ours '!C$95</f>
        <v>37403.93636919924</v>
      </c>
      <c r="W17" s="81">
        <f>(I17*1000*D$33)*'Single cell'!E$46</f>
        <v>200415.75494001407</v>
      </c>
      <c r="X17" s="81">
        <f t="shared" si="4"/>
        <v>1752.8425421933709</v>
      </c>
      <c r="Y17" s="82">
        <f>('Annual H2 productivity-1 MW NP'!F17*D$36)*'Single cell'!E$26</f>
        <v>2987.72053634439</v>
      </c>
      <c r="Z17" s="82">
        <f t="shared" si="5"/>
        <v>14607.021184944759</v>
      </c>
      <c r="AA17" s="81">
        <f t="shared" si="6"/>
        <v>5842.8084739779033</v>
      </c>
      <c r="AB17" s="81">
        <f>(M17*1000*D$33)*'Single cell'!E$46</f>
        <v>236657.60395833338</v>
      </c>
      <c r="AC17" s="93">
        <f t="shared" si="7"/>
        <v>1827.8056519066727</v>
      </c>
      <c r="AD17" s="149">
        <f>('Annual H2 productivity-1 MW NP'!G17*D$36)*'Single cell'!E$26</f>
        <v>3528.0000000000005</v>
      </c>
      <c r="AE17" s="93">
        <f t="shared" si="8"/>
        <v>15231.713765888939</v>
      </c>
      <c r="AF17" s="93">
        <f t="shared" si="9"/>
        <v>6092.6855063555749</v>
      </c>
    </row>
    <row r="18" spans="3:32" x14ac:dyDescent="0.35">
      <c r="C18" s="89">
        <v>12</v>
      </c>
      <c r="D18" s="127">
        <v>1198.17318</v>
      </c>
      <c r="E18" s="94">
        <v>1.8000400000000001</v>
      </c>
      <c r="F18" s="95">
        <f>((D18*'CAPEX-SingleAELcells-Std&amp;ours '!D$73)/1000)*E18</f>
        <v>1509.73175564904</v>
      </c>
      <c r="G18" s="182"/>
      <c r="H18" s="95">
        <f>(H$43*(D$34*1000))/((E18*K$46*'Annual H2 productivity-1 MW NP'!J$16)/1000)*100</f>
        <v>82.241008095981272</v>
      </c>
      <c r="I18" s="95">
        <f t="shared" si="0"/>
        <v>1.2159384024487234</v>
      </c>
      <c r="J18" s="93">
        <f t="shared" si="1"/>
        <v>805.40029571411264</v>
      </c>
      <c r="K18" s="48">
        <f>((D18*'CAPEX-SingleAELcells-Std&amp;ours '!D$73)/1000)*J18</f>
        <v>675506.32344210311</v>
      </c>
      <c r="L18" s="95">
        <f>(H$44*(D$35*1000))/((E18*K$47*'Annual H2 productivity-1 MW NP'!J$16)/1000)*100</f>
        <v>69.646584132094219</v>
      </c>
      <c r="M18" s="95">
        <f t="shared" si="2"/>
        <v>1.4358205968915347</v>
      </c>
      <c r="N18" s="93">
        <f t="shared" si="3"/>
        <v>951.04351585574852</v>
      </c>
      <c r="O18" s="48">
        <f>((D18*'CAPEX-SingleAELcells-Std&amp;ours '!$D$73)/1000)*N18</f>
        <v>797660.38359788386</v>
      </c>
      <c r="P18" s="48"/>
      <c r="Q18" s="48">
        <f>('CAPEX-SingleAELcells-Std&amp;ours '!E$84*J18)+('CAPEX-SingleAELcells-Std&amp;ours '!E$27-'CAPEX-SingleAELcells-Std&amp;ours '!E$35)+'CAPEX-SingleAELcells-Std&amp;ours '!I$27</f>
        <v>561483.0551605362</v>
      </c>
      <c r="R18" s="48">
        <f>Q18*'CAPEX-SingleAELcells-Std&amp;ours '!C$95</f>
        <v>34470.311073336081</v>
      </c>
      <c r="S18" s="48">
        <f>('CAPEX-SingleAELcells-Std&amp;ours '!E$84*N18)+('CAPEX-SingleAELcells-Std&amp;ours '!E$27-'CAPEX-SingleAELcells-Std&amp;ours '!E$35)+'CAPEX-SingleAELcells-Std&amp;ours '!I$27</f>
        <v>582348.15763539996</v>
      </c>
      <c r="T18" s="48">
        <f>S18*'CAPEX-SingleAELcells-Std&amp;ours '!C$95</f>
        <v>35751.251907213875</v>
      </c>
      <c r="W18" s="93">
        <f>(I18*1000*D$33)*'Single cell'!E$46</f>
        <v>204277.65161138555</v>
      </c>
      <c r="X18" s="93">
        <f t="shared" si="4"/>
        <v>1684.4491654816086</v>
      </c>
      <c r="Y18" s="48">
        <f>('Annual H2 productivity-1 MW NP'!F18*D$36)*'Single cell'!E$26</f>
        <v>2987.72053634439</v>
      </c>
      <c r="Z18" s="48">
        <f t="shared" si="5"/>
        <v>14037.076379013406</v>
      </c>
      <c r="AA18" s="93">
        <f t="shared" si="6"/>
        <v>5614.8305516053624</v>
      </c>
      <c r="AB18" s="93">
        <f>(M18*1000*D$33)*'Single cell'!E$46</f>
        <v>241217.86027777783</v>
      </c>
      <c r="AC18" s="93">
        <f t="shared" si="7"/>
        <v>1747.0444729061999</v>
      </c>
      <c r="AD18" s="146">
        <f>('Annual H2 productivity-1 MW NP'!G18*D$36)*'Single cell'!E$26</f>
        <v>3528.0000000000005</v>
      </c>
      <c r="AE18" s="93">
        <f t="shared" si="8"/>
        <v>14558.703940885</v>
      </c>
      <c r="AF18" s="93">
        <f t="shared" si="9"/>
        <v>5823.481576354</v>
      </c>
    </row>
    <row r="19" spans="3:32" x14ac:dyDescent="0.35">
      <c r="C19" s="89">
        <v>13</v>
      </c>
      <c r="D19" s="127">
        <v>1403.34889</v>
      </c>
      <c r="E19" s="94">
        <v>1.83209</v>
      </c>
      <c r="F19" s="95">
        <f>((D19*'CAPEX-SingleAELcells-Std&amp;ours '!D$73)/1000)*E19</f>
        <v>1799.7430275160698</v>
      </c>
      <c r="G19" s="182"/>
      <c r="H19" s="95">
        <f>(H$43*(D$34*1000))/((E19*K$46*'Annual H2 productivity-1 MW NP'!J$16)/1000)*100</f>
        <v>80.802310046498874</v>
      </c>
      <c r="I19" s="95">
        <f t="shared" si="0"/>
        <v>1.2375883801150429</v>
      </c>
      <c r="J19" s="93">
        <f t="shared" si="1"/>
        <v>687.64727030120002</v>
      </c>
      <c r="K19" s="48">
        <f>((D19*'CAPEX-SingleAELcells-Std&amp;ours '!D$73)/1000)*J19</f>
        <v>675506.32344210322</v>
      </c>
      <c r="L19" s="95">
        <f>(H$44*(D$35*1000))/((E19*K$47*'Annual H2 productivity-1 MW NP'!J$16)/1000)*100</f>
        <v>68.428208931403418</v>
      </c>
      <c r="M19" s="95">
        <f t="shared" si="2"/>
        <v>1.4613856121858464</v>
      </c>
      <c r="N19" s="93">
        <f t="shared" si="3"/>
        <v>811.9968183473336</v>
      </c>
      <c r="O19" s="48">
        <f>((D19*'CAPEX-SingleAELcells-Std&amp;ours '!$D$73)/1000)*N19</f>
        <v>797660.38359788351</v>
      </c>
      <c r="P19" s="48"/>
      <c r="Q19" s="48">
        <f>('CAPEX-SingleAELcells-Std&amp;ours '!E$84*J19)+('CAPEX-SingleAELcells-Std&amp;ours '!E$27-'CAPEX-SingleAELcells-Std&amp;ours '!E$35)+'CAPEX-SingleAELcells-Std&amp;ours '!I$27</f>
        <v>544613.55076770333</v>
      </c>
      <c r="R19" s="48">
        <f>Q19*'CAPEX-SingleAELcells-Std&amp;ours '!C$95</f>
        <v>33434.666170556782</v>
      </c>
      <c r="S19" s="48">
        <f>('CAPEX-SingleAELcells-Std&amp;ours '!E$84*N19)+('CAPEX-SingleAELcells-Std&amp;ours '!E$27-'CAPEX-SingleAELcells-Std&amp;ours '!E$35)+'CAPEX-SingleAELcells-Std&amp;ours '!I$27</f>
        <v>562428.08453152969</v>
      </c>
      <c r="T19" s="48">
        <f>S19*'CAPEX-SingleAELcells-Std&amp;ours '!C$95</f>
        <v>34528.327884515311</v>
      </c>
      <c r="W19" s="93">
        <f>(I19*1000*D$33)*'Single cell'!E$46</f>
        <v>207914.84785932722</v>
      </c>
      <c r="X19" s="93">
        <f t="shared" si="4"/>
        <v>1633.8406523031101</v>
      </c>
      <c r="Y19" s="48">
        <f>('Annual H2 productivity-1 MW NP'!F19*D$36)*'Single cell'!E$26</f>
        <v>2987.72053634439</v>
      </c>
      <c r="Z19" s="48">
        <f t="shared" si="5"/>
        <v>13615.338769192584</v>
      </c>
      <c r="AA19" s="93">
        <f t="shared" si="6"/>
        <v>5446.1355076770333</v>
      </c>
      <c r="AB19" s="93">
        <f>(M19*1000*D$33)*'Single cell'!E$46</f>
        <v>245512.7828472222</v>
      </c>
      <c r="AC19" s="93">
        <f t="shared" si="7"/>
        <v>1687.284253594589</v>
      </c>
      <c r="AD19" s="146">
        <f>('Annual H2 productivity-1 MW NP'!G19*D$36)*'Single cell'!E$26</f>
        <v>3528.0000000000005</v>
      </c>
      <c r="AE19" s="93">
        <f t="shared" si="8"/>
        <v>14060.702113288244</v>
      </c>
      <c r="AF19" s="93">
        <f t="shared" si="9"/>
        <v>5624.2808453152966</v>
      </c>
    </row>
    <row r="20" spans="3:32" x14ac:dyDescent="0.35">
      <c r="C20" s="89">
        <v>14</v>
      </c>
      <c r="D20" s="127">
        <v>1595.17247</v>
      </c>
      <c r="E20" s="94">
        <v>1.86012</v>
      </c>
      <c r="F20" s="95">
        <f>((D20*'CAPEX-SingleAELcells-Std&amp;ours '!D$73)/1000)*E20</f>
        <v>2077.0485504274798</v>
      </c>
      <c r="G20" s="182"/>
      <c r="H20" s="95">
        <f>(H$43*(D$34*1000))/((E20*K$46*'Annual H2 productivity-1 MW NP'!J$16)/1000)*100</f>
        <v>79.584706477587545</v>
      </c>
      <c r="I20" s="95">
        <f t="shared" si="0"/>
        <v>1.2565228223611249</v>
      </c>
      <c r="J20" s="93">
        <f t="shared" si="1"/>
        <v>604.95592272145905</v>
      </c>
      <c r="K20" s="48">
        <f>((D20*'CAPEX-SingleAELcells-Std&amp;ours '!D$73)/1000)*J20</f>
        <v>675506.32344210322</v>
      </c>
      <c r="L20" s="95">
        <f>(H$44*(D$35*1000))/((E20*K$47*'Annual H2 productivity-1 MW NP'!J$16)/1000)*100</f>
        <v>67.397069705790429</v>
      </c>
      <c r="M20" s="95">
        <f t="shared" si="2"/>
        <v>1.4837440327380953</v>
      </c>
      <c r="N20" s="93">
        <f t="shared" si="3"/>
        <v>714.352118746923</v>
      </c>
      <c r="O20" s="48">
        <f>((D20*'CAPEX-SingleAELcells-Std&amp;ours '!$D$73)/1000)*N20</f>
        <v>797660.38359788375</v>
      </c>
      <c r="P20" s="48"/>
      <c r="Q20" s="48">
        <f>('CAPEX-SingleAELcells-Std&amp;ours '!E$84*J20)+('CAPEX-SingleAELcells-Std&amp;ours '!E$27-'CAPEX-SingleAELcells-Std&amp;ours '!E$35)+'CAPEX-SingleAELcells-Std&amp;ours '!I$27</f>
        <v>532767.04367071681</v>
      </c>
      <c r="R20" s="48">
        <f>Q20*'CAPEX-SingleAELcells-Std&amp;ours '!C$95</f>
        <v>32707.390821795176</v>
      </c>
      <c r="S20" s="48">
        <f>('CAPEX-SingleAELcells-Std&amp;ours '!E$84*N20)+('CAPEX-SingleAELcells-Std&amp;ours '!E$27-'CAPEX-SingleAELcells-Std&amp;ours '!E$35)+'CAPEX-SingleAELcells-Std&amp;ours '!I$27</f>
        <v>548439.33406783803</v>
      </c>
      <c r="T20" s="48">
        <f>S20*'CAPEX-SingleAELcells-Std&amp;ours '!C$95</f>
        <v>33669.536910185976</v>
      </c>
      <c r="W20" s="93">
        <f>(I20*1000*D$33)*'Single cell'!E$46</f>
        <v>211095.83415666898</v>
      </c>
      <c r="X20" s="93">
        <f t="shared" si="4"/>
        <v>1598.3011310121506</v>
      </c>
      <c r="Y20" s="48">
        <f>('Annual H2 productivity-1 MW NP'!F20*D$36)*'Single cell'!E$26</f>
        <v>2987.72053634439</v>
      </c>
      <c r="Z20" s="48">
        <f t="shared" si="5"/>
        <v>13319.17609176792</v>
      </c>
      <c r="AA20" s="93">
        <f t="shared" si="6"/>
        <v>5327.6704367071679</v>
      </c>
      <c r="AB20" s="93">
        <f>(M20*1000*D$33)*'Single cell'!E$46</f>
        <v>249268.9975</v>
      </c>
      <c r="AC20" s="93">
        <f t="shared" si="7"/>
        <v>1645.3180022035142</v>
      </c>
      <c r="AD20" s="146">
        <f>('Annual H2 productivity-1 MW NP'!G20*D$36)*'Single cell'!E$26</f>
        <v>3528.0000000000005</v>
      </c>
      <c r="AE20" s="93">
        <f t="shared" si="8"/>
        <v>13710.983351695952</v>
      </c>
      <c r="AF20" s="93">
        <f t="shared" si="9"/>
        <v>5484.3933406783808</v>
      </c>
    </row>
    <row r="21" spans="3:32" x14ac:dyDescent="0.35">
      <c r="C21" s="89">
        <v>15</v>
      </c>
      <c r="D21" s="127">
        <v>1800.4364399999999</v>
      </c>
      <c r="E21" s="94">
        <v>1.8880699999999999</v>
      </c>
      <c r="F21" s="95">
        <f>((D21*'CAPEX-SingleAELcells-Std&amp;ours '!D$73)/1000)*E21</f>
        <v>2379.5450204895596</v>
      </c>
      <c r="G21" s="182"/>
      <c r="H21" s="95">
        <f>(H$43*(D$34*1000))/((E21*K$46*'Annual H2 productivity-1 MW NP'!J$16)/1000)*100</f>
        <v>78.406576140233227</v>
      </c>
      <c r="I21" s="95">
        <f t="shared" si="0"/>
        <v>1.2754032241013316</v>
      </c>
      <c r="J21" s="93">
        <f t="shared" si="1"/>
        <v>535.98617093570874</v>
      </c>
      <c r="K21" s="48">
        <f>((D21*'CAPEX-SingleAELcells-Std&amp;ours '!D$73)/1000)*J21</f>
        <v>675506.32344210322</v>
      </c>
      <c r="L21" s="95">
        <f>(H$44*(D$35*1000))/((E21*K$47*'Annual H2 productivity-1 MW NP'!J$16)/1000)*100</f>
        <v>66.39935876378253</v>
      </c>
      <c r="M21" s="95">
        <f t="shared" si="2"/>
        <v>1.5060386404596562</v>
      </c>
      <c r="N21" s="93">
        <f t="shared" si="3"/>
        <v>632.91033684658294</v>
      </c>
      <c r="O21" s="48">
        <f>((D21*'CAPEX-SingleAELcells-Std&amp;ours '!$D$73)/1000)*N21</f>
        <v>797660.38359788375</v>
      </c>
      <c r="P21" s="48"/>
      <c r="Q21" s="48">
        <f>('CAPEX-SingleAELcells-Std&amp;ours '!E$84*J21)+('CAPEX-SingleAELcells-Std&amp;ours '!E$27-'CAPEX-SingleAELcells-Std&amp;ours '!E$35)+'CAPEX-SingleAELcells-Std&amp;ours '!I$27</f>
        <v>522886.31638882798</v>
      </c>
      <c r="R21" s="48">
        <f>Q21*'CAPEX-SingleAELcells-Std&amp;ours '!C$95</f>
        <v>32100.79772890099</v>
      </c>
      <c r="S21" s="48">
        <f>('CAPEX-SingleAELcells-Std&amp;ours '!E$84*N21)+('CAPEX-SingleAELcells-Std&amp;ours '!E$27-'CAPEX-SingleAELcells-Std&amp;ours '!E$35)+'CAPEX-SingleAELcells-Std&amp;ours '!I$27</f>
        <v>536771.84193580784</v>
      </c>
      <c r="T21" s="48">
        <f>S21*'CAPEX-SingleAELcells-Std&amp;ours '!C$95</f>
        <v>32953.25156632677</v>
      </c>
      <c r="W21" s="93">
        <f>(I21*1000*D$33)*'Single cell'!E$46</f>
        <v>214267.74164902372</v>
      </c>
      <c r="X21" s="93">
        <f t="shared" si="4"/>
        <v>1568.658949166484</v>
      </c>
      <c r="Y21" s="48">
        <f>('Annual H2 productivity-1 MW NP'!F21*D$36)*'Single cell'!E$26</f>
        <v>2987.72053634439</v>
      </c>
      <c r="Z21" s="48">
        <f t="shared" si="5"/>
        <v>13072.1579097207</v>
      </c>
      <c r="AA21" s="93">
        <f t="shared" si="6"/>
        <v>5228.8631638882798</v>
      </c>
      <c r="AB21" s="93">
        <f>(M21*1000*D$33)*'Single cell'!E$46</f>
        <v>253014.49159722225</v>
      </c>
      <c r="AC21" s="93">
        <f t="shared" si="7"/>
        <v>1610.3155258074235</v>
      </c>
      <c r="AD21" s="146">
        <f>('Annual H2 productivity-1 MW NP'!G21*D$36)*'Single cell'!E$26</f>
        <v>3528.0000000000005</v>
      </c>
      <c r="AE21" s="93">
        <f t="shared" si="8"/>
        <v>13419.296048395197</v>
      </c>
      <c r="AF21" s="93">
        <f t="shared" si="9"/>
        <v>5367.7184193580788</v>
      </c>
    </row>
    <row r="22" spans="3:32" x14ac:dyDescent="0.35">
      <c r="C22" s="89">
        <v>16</v>
      </c>
      <c r="D22" s="127">
        <v>2003.15753</v>
      </c>
      <c r="E22" s="94">
        <v>1.9140699999999999</v>
      </c>
      <c r="F22" s="95">
        <f>((D22*'CAPEX-SingleAELcells-Std&amp;ours '!D$73)/1000)*E22</f>
        <v>2683.9286134129698</v>
      </c>
      <c r="G22" s="182"/>
      <c r="H22" s="95">
        <f>(H$43*(D$34*1000))/((E22*K$46*'Annual H2 productivity-1 MW NP'!J$16)/1000)*100</f>
        <v>77.341530985329783</v>
      </c>
      <c r="I22" s="95">
        <f t="shared" si="0"/>
        <v>1.292966388510826</v>
      </c>
      <c r="J22" s="93">
        <f t="shared" si="1"/>
        <v>481.74395624727458</v>
      </c>
      <c r="K22" s="48">
        <f>((D22*'CAPEX-SingleAELcells-Std&amp;ours '!D$73)/1000)*J22</f>
        <v>675506.32344210299</v>
      </c>
      <c r="L22" s="95">
        <f>(H$44*(D$35*1000))/((E22*K$47*'Annual H2 productivity-1 MW NP'!J$16)/1000)*100</f>
        <v>65.497415089905218</v>
      </c>
      <c r="M22" s="95">
        <f t="shared" si="2"/>
        <v>1.526777810433201</v>
      </c>
      <c r="N22" s="93">
        <f t="shared" si="3"/>
        <v>568.859321668657</v>
      </c>
      <c r="O22" s="48">
        <f>((D22*'CAPEX-SingleAELcells-Std&amp;ours '!$D$73)/1000)*N22</f>
        <v>797660.38359788363</v>
      </c>
      <c r="P22" s="48"/>
      <c r="Q22" s="48">
        <f>('CAPEX-SingleAELcells-Std&amp;ours '!E$84*J22)+('CAPEX-SingleAELcells-Std&amp;ours '!E$27-'CAPEX-SingleAELcells-Std&amp;ours '!E$35)+'CAPEX-SingleAELcells-Std&amp;ours '!I$27</f>
        <v>515115.48183273192</v>
      </c>
      <c r="R22" s="48">
        <f>Q22*'CAPEX-SingleAELcells-Std&amp;ours '!C$95</f>
        <v>31623.734205814842</v>
      </c>
      <c r="S22" s="48">
        <f>('CAPEX-SingleAELcells-Std&amp;ours '!E$84*N22)+('CAPEX-SingleAELcells-Std&amp;ours '!E$27-'CAPEX-SingleAELcells-Std&amp;ours '!E$35)+'CAPEX-SingleAELcells-Std&amp;ours '!I$27</f>
        <v>527595.78146415099</v>
      </c>
      <c r="T22" s="48">
        <f>S22*'CAPEX-SingleAELcells-Std&amp;ours '!C$95</f>
        <v>32389.919056149207</v>
      </c>
      <c r="W22" s="93">
        <f>(I22*1000*D$33)*'Single cell'!E$46</f>
        <v>217218.35326981876</v>
      </c>
      <c r="X22" s="93">
        <f t="shared" si="4"/>
        <v>1545.3464454981959</v>
      </c>
      <c r="Y22" s="48">
        <f>('Annual H2 productivity-1 MW NP'!F22*D$36)*'Single cell'!E$26</f>
        <v>2987.72053634439</v>
      </c>
      <c r="Z22" s="48">
        <f t="shared" si="5"/>
        <v>12877.887045818299</v>
      </c>
      <c r="AA22" s="93">
        <f t="shared" si="6"/>
        <v>5151.1548183273189</v>
      </c>
      <c r="AB22" s="93">
        <f>(M22*1000*D$33)*'Single cell'!E$46</f>
        <v>256498.67215277776</v>
      </c>
      <c r="AC22" s="93">
        <f t="shared" si="7"/>
        <v>1582.787344392453</v>
      </c>
      <c r="AD22" s="146">
        <f>('Annual H2 productivity-1 MW NP'!G22*D$36)*'Single cell'!E$26</f>
        <v>3528.0000000000005</v>
      </c>
      <c r="AE22" s="93">
        <f t="shared" si="8"/>
        <v>13189.894536603775</v>
      </c>
      <c r="AF22" s="93">
        <f t="shared" si="9"/>
        <v>5275.9578146415097</v>
      </c>
    </row>
    <row r="23" spans="3:32" x14ac:dyDescent="0.35">
      <c r="C23" s="89">
        <v>17</v>
      </c>
      <c r="D23" s="127">
        <v>2247.8373799999999</v>
      </c>
      <c r="E23" s="94">
        <v>1.94411</v>
      </c>
      <c r="F23" s="95">
        <f>((D23*'CAPEX-SingleAELcells-Std&amp;ours '!D$73)/1000)*E23</f>
        <v>3059.03019018226</v>
      </c>
      <c r="G23" s="182"/>
      <c r="H23" s="95">
        <f>(H$43*(D$34*1000))/((E23*K$46*'Annual H2 productivity-1 MW NP'!J$16)/1000)*100</f>
        <v>76.146465073010347</v>
      </c>
      <c r="I23" s="95">
        <f t="shared" si="0"/>
        <v>1.3132585984670271</v>
      </c>
      <c r="J23" s="93">
        <f t="shared" si="1"/>
        <v>429.30553699072249</v>
      </c>
      <c r="K23" s="48">
        <f>((D23*'CAPEX-SingleAELcells-Std&amp;ours '!D$73)/1000)*J23</f>
        <v>675506.32344210311</v>
      </c>
      <c r="L23" s="95">
        <f>(H$44*(D$35*1000))/((E23*K$47*'Annual H2 productivity-1 MW NP'!J$16)/1000)*100</f>
        <v>64.485362094292441</v>
      </c>
      <c r="M23" s="95">
        <f t="shared" si="2"/>
        <v>1.5507395283564815</v>
      </c>
      <c r="N23" s="93">
        <f t="shared" si="3"/>
        <v>506.93828826321163</v>
      </c>
      <c r="O23" s="48">
        <f>((D23*'CAPEX-SingleAELcells-Std&amp;ours '!$D$73)/1000)*N23</f>
        <v>797660.38359788363</v>
      </c>
      <c r="P23" s="48"/>
      <c r="Q23" s="48">
        <f>('CAPEX-SingleAELcells-Std&amp;ours '!E$84*J23)+('CAPEX-SingleAELcells-Std&amp;ours '!E$27-'CAPEX-SingleAELcells-Std&amp;ours '!E$35)+'CAPEX-SingleAELcells-Std&amp;ours '!I$27</f>
        <v>507603.06216538453</v>
      </c>
      <c r="R23" s="48">
        <f>Q23*'CAPEX-SingleAELcells-Std&amp;ours '!C$95</f>
        <v>31162.535171459524</v>
      </c>
      <c r="S23" s="48">
        <f>('CAPEX-SingleAELcells-Std&amp;ours '!E$84*N23)+('CAPEX-SingleAELcells-Std&amp;ours '!E$27-'CAPEX-SingleAELcells-Std&amp;ours '!E$35)+'CAPEX-SingleAELcells-Std&amp;ours '!I$27</f>
        <v>518724.86590695829</v>
      </c>
      <c r="T23" s="48">
        <f>S23*'CAPEX-SingleAELcells-Std&amp;ours '!C$95</f>
        <v>31845.319863081302</v>
      </c>
      <c r="W23" s="93">
        <f>(I23*1000*D$33)*'Single cell'!E$46</f>
        <v>220627.44454246055</v>
      </c>
      <c r="X23" s="93">
        <f t="shared" si="4"/>
        <v>1522.8091864961536</v>
      </c>
      <c r="Y23" s="48">
        <f>('Annual H2 productivity-1 MW NP'!F23*D$36)*'Single cell'!E$26</f>
        <v>2987.72053634439</v>
      </c>
      <c r="Z23" s="48">
        <f t="shared" si="5"/>
        <v>12690.076554134614</v>
      </c>
      <c r="AA23" s="93">
        <f t="shared" si="6"/>
        <v>5076.0306216538456</v>
      </c>
      <c r="AB23" s="93">
        <f>(M23*1000*D$33)*'Single cell'!E$46</f>
        <v>260524.2407638889</v>
      </c>
      <c r="AC23" s="93">
        <f t="shared" si="7"/>
        <v>1556.174597720875</v>
      </c>
      <c r="AD23" s="146">
        <f>('Annual H2 productivity-1 MW NP'!G23*D$36)*'Single cell'!E$26</f>
        <v>3528.0000000000005</v>
      </c>
      <c r="AE23" s="93">
        <f t="shared" si="8"/>
        <v>12968.121647673957</v>
      </c>
      <c r="AF23" s="93">
        <f t="shared" si="9"/>
        <v>5187.2486590695835</v>
      </c>
    </row>
    <row r="24" spans="3:32" x14ac:dyDescent="0.35">
      <c r="C24" s="89">
        <v>18</v>
      </c>
      <c r="D24" s="127">
        <v>2503.5351900000001</v>
      </c>
      <c r="E24" s="94">
        <v>1.97411</v>
      </c>
      <c r="F24" s="95">
        <f>((D24*'CAPEX-SingleAELcells-Std&amp;ours '!D$73)/1000)*E24</f>
        <v>3459.5776977516302</v>
      </c>
      <c r="G24" s="182"/>
      <c r="H24" s="95">
        <f>(H$43*(D$34*1000))/((E24*K$46*'Annual H2 productivity-1 MW NP'!J$16)/1000)*100</f>
        <v>74.989288445471701</v>
      </c>
      <c r="I24" s="95">
        <f t="shared" si="0"/>
        <v>1.3335237881702902</v>
      </c>
      <c r="J24" s="93">
        <f t="shared" si="1"/>
        <v>385.45854571699414</v>
      </c>
      <c r="K24" s="48">
        <f>((D24*'CAPEX-SingleAELcells-Std&amp;ours '!D$73)/1000)*J24</f>
        <v>675506.32344210299</v>
      </c>
      <c r="L24" s="95">
        <f>(H$44*(D$35*1000))/((E24*K$47*'Annual H2 productivity-1 MW NP'!J$16)/1000)*100</f>
        <v>63.505396001810887</v>
      </c>
      <c r="M24" s="95">
        <f t="shared" si="2"/>
        <v>1.574669339864418</v>
      </c>
      <c r="N24" s="93">
        <f t="shared" si="3"/>
        <v>455.1622994008174</v>
      </c>
      <c r="O24" s="48">
        <f>((D24*'CAPEX-SingleAELcells-Std&amp;ours '!$D$73)/1000)*N24</f>
        <v>797660.38359788363</v>
      </c>
      <c r="P24" s="48"/>
      <c r="Q24" s="48">
        <f>('CAPEX-SingleAELcells-Std&amp;ours '!E$84*J24)+('CAPEX-SingleAELcells-Std&amp;ours '!E$27-'CAPEX-SingleAELcells-Std&amp;ours '!E$35)+'CAPEX-SingleAELcells-Std&amp;ours '!I$27</f>
        <v>501321.46549887926</v>
      </c>
      <c r="R24" s="48">
        <f>Q24*'CAPEX-SingleAELcells-Std&amp;ours '!C$95</f>
        <v>30776.89826017329</v>
      </c>
      <c r="S24" s="48">
        <f>('CAPEX-SingleAELcells-Std&amp;ours '!E$84*N24)+('CAPEX-SingleAELcells-Std&amp;ours '!E$27-'CAPEX-SingleAELcells-Std&amp;ours '!E$35)+'CAPEX-SingleAELcells-Std&amp;ours '!I$27</f>
        <v>511307.34717659326</v>
      </c>
      <c r="T24" s="48">
        <f>S24*'CAPEX-SingleAELcells-Std&amp;ours '!C$95</f>
        <v>31389.946943670802</v>
      </c>
      <c r="W24" s="93">
        <f>(I24*1000*D$33)*'Single cell'!E$46</f>
        <v>224031.99641260874</v>
      </c>
      <c r="X24" s="93">
        <f t="shared" si="4"/>
        <v>1503.9643964966378</v>
      </c>
      <c r="Y24" s="48">
        <f>('Annual H2 productivity-1 MW NP'!F24*D$36)*'Single cell'!E$26</f>
        <v>2987.72053634439</v>
      </c>
      <c r="Z24" s="48">
        <f t="shared" si="5"/>
        <v>12533.036637471982</v>
      </c>
      <c r="AA24" s="93">
        <f t="shared" si="6"/>
        <v>5013.214654988793</v>
      </c>
      <c r="AB24" s="93">
        <f>(M24*1000*D$33)*'Single cell'!E$46</f>
        <v>264544.44909722224</v>
      </c>
      <c r="AC24" s="93">
        <f t="shared" si="7"/>
        <v>1533.9220415297798</v>
      </c>
      <c r="AD24" s="146">
        <f>('Annual H2 productivity-1 MW NP'!G24*D$36)*'Single cell'!E$26</f>
        <v>3528.0000000000005</v>
      </c>
      <c r="AE24" s="93">
        <f t="shared" si="8"/>
        <v>12782.683679414833</v>
      </c>
      <c r="AF24" s="93">
        <f t="shared" si="9"/>
        <v>5113.0734717659325</v>
      </c>
    </row>
    <row r="25" spans="3:32" x14ac:dyDescent="0.35">
      <c r="C25" s="89"/>
      <c r="D25" s="89"/>
      <c r="E25" s="89"/>
    </row>
    <row r="26" spans="3:32" ht="30.65" customHeight="1" x14ac:dyDescent="0.35">
      <c r="X26" s="93"/>
    </row>
    <row r="27" spans="3:32" ht="17.5" customHeight="1" x14ac:dyDescent="0.35">
      <c r="C27" s="64" t="s">
        <v>94</v>
      </c>
    </row>
    <row r="29" spans="3:32" x14ac:dyDescent="0.35">
      <c r="C29" s="10" t="s">
        <v>12</v>
      </c>
      <c r="D29" s="41">
        <v>100</v>
      </c>
      <c r="E29" t="s">
        <v>13</v>
      </c>
      <c r="F29" s="16"/>
      <c r="G29" s="16"/>
      <c r="H29" s="16"/>
      <c r="I29" s="16"/>
      <c r="J29" s="16"/>
    </row>
    <row r="30" spans="3:32" x14ac:dyDescent="0.35">
      <c r="C30" s="10" t="s">
        <v>70</v>
      </c>
      <c r="D30" s="46">
        <v>30</v>
      </c>
      <c r="E30" t="s">
        <v>68</v>
      </c>
    </row>
    <row r="31" spans="3:32" x14ac:dyDescent="0.35">
      <c r="D31" s="46">
        <f>D30*350*24</f>
        <v>252000</v>
      </c>
      <c r="E31" t="s">
        <v>7</v>
      </c>
      <c r="F31" s="139" t="s">
        <v>71</v>
      </c>
      <c r="G31" s="139"/>
      <c r="H31" s="139"/>
      <c r="I31" s="139"/>
      <c r="J31" s="139"/>
    </row>
    <row r="32" spans="3:32" ht="31" customHeight="1" x14ac:dyDescent="0.35">
      <c r="C32" s="10" t="s">
        <v>73</v>
      </c>
      <c r="D32" s="46">
        <v>1</v>
      </c>
      <c r="E32" t="s">
        <v>74</v>
      </c>
    </row>
    <row r="33" spans="3:12" ht="14.5" customHeight="1" x14ac:dyDescent="0.35">
      <c r="D33" s="46">
        <f>D32*350*24</f>
        <v>8400</v>
      </c>
      <c r="E33" t="s">
        <v>7</v>
      </c>
      <c r="F33" s="139" t="s">
        <v>71</v>
      </c>
      <c r="G33" s="139"/>
      <c r="H33" s="139"/>
      <c r="I33" s="139"/>
      <c r="J33" s="139"/>
    </row>
    <row r="34" spans="3:12" ht="17.5" x14ac:dyDescent="0.45">
      <c r="C34" s="44" t="s">
        <v>95</v>
      </c>
      <c r="D34" s="46">
        <v>141.69999999999999</v>
      </c>
      <c r="E34" s="46" t="s">
        <v>97</v>
      </c>
    </row>
    <row r="35" spans="3:12" ht="17.5" x14ac:dyDescent="0.45">
      <c r="C35" s="44" t="s">
        <v>96</v>
      </c>
      <c r="D35" s="46">
        <v>120</v>
      </c>
      <c r="E35" s="46" t="s">
        <v>97</v>
      </c>
    </row>
    <row r="36" spans="3:12" ht="17.5" x14ac:dyDescent="0.45">
      <c r="C36" s="10" t="s">
        <v>75</v>
      </c>
      <c r="D36">
        <v>10</v>
      </c>
      <c r="E36" t="s">
        <v>76</v>
      </c>
    </row>
    <row r="39" spans="3:12" ht="15.5" x14ac:dyDescent="0.35">
      <c r="C39" s="64" t="s">
        <v>211</v>
      </c>
    </row>
    <row r="41" spans="3:12" ht="14.5" customHeight="1" x14ac:dyDescent="0.35">
      <c r="C41" s="10" t="s">
        <v>212</v>
      </c>
      <c r="D41" s="146" t="s">
        <v>213</v>
      </c>
      <c r="E41" t="s">
        <v>214</v>
      </c>
    </row>
    <row r="43" spans="3:12" ht="17.5" x14ac:dyDescent="0.45">
      <c r="C43" s="10" t="s">
        <v>215</v>
      </c>
      <c r="D43" s="150" t="s">
        <v>216</v>
      </c>
      <c r="E43" s="94">
        <f xml:space="preserve"> 1000/D34</f>
        <v>7.0571630204657732</v>
      </c>
      <c r="F43" t="s">
        <v>218</v>
      </c>
      <c r="G43" s="182" t="s">
        <v>219</v>
      </c>
      <c r="H43" s="48">
        <f>(E43*'Annual H2 productivity-1 MW NP'!J$16)/1000</f>
        <v>213408.60973888499</v>
      </c>
      <c r="I43" t="s">
        <v>220</v>
      </c>
    </row>
    <row r="44" spans="3:12" ht="17.5" x14ac:dyDescent="0.45">
      <c r="D44" s="150" t="s">
        <v>217</v>
      </c>
      <c r="E44" s="94">
        <f xml:space="preserve"> 1000/D35</f>
        <v>8.3333333333333339</v>
      </c>
      <c r="F44" t="s">
        <v>218</v>
      </c>
      <c r="G44" s="182"/>
      <c r="H44" s="146">
        <f>(E44*'Annual H2 productivity-1 MW NP'!J$16)/1000</f>
        <v>252000.00000000003</v>
      </c>
      <c r="I44" t="s">
        <v>220</v>
      </c>
    </row>
    <row r="46" spans="3:12" ht="17.5" x14ac:dyDescent="0.45">
      <c r="C46" s="10" t="s">
        <v>221</v>
      </c>
      <c r="D46" s="150" t="s">
        <v>216</v>
      </c>
      <c r="E46" s="48">
        <f>(H43*1000)/'Annual H2 productivity-1 MW NP'!J$12</f>
        <v>105857445.3069866</v>
      </c>
      <c r="F46" t="s">
        <v>222</v>
      </c>
      <c r="G46" s="182" t="s">
        <v>219</v>
      </c>
      <c r="H46" s="146">
        <f>(E46*'Annual H2 productivity-1 MW NP'!J$10)*'Annual H2 productivity-1 MW NP'!J$11</f>
        <v>20427311220889.203</v>
      </c>
      <c r="I46" t="s">
        <v>223</v>
      </c>
      <c r="J46" s="182" t="s">
        <v>219</v>
      </c>
      <c r="K46" s="48">
        <f>H46/'Annual H2 productivity-1 MW NP'!J$16</f>
        <v>675506.32344210322</v>
      </c>
      <c r="L46" t="s">
        <v>224</v>
      </c>
    </row>
    <row r="47" spans="3:12" ht="17.5" x14ac:dyDescent="0.45">
      <c r="D47" s="150" t="s">
        <v>217</v>
      </c>
      <c r="E47" s="146">
        <f>(H44*1000)/'Annual H2 productivity-1 MW NP'!J$12</f>
        <v>125000000.00000001</v>
      </c>
      <c r="F47" t="s">
        <v>222</v>
      </c>
      <c r="G47" s="182"/>
      <c r="H47" s="146">
        <f>(E47*'Annual H2 productivity-1 MW NP'!J$10)*'Annual H2 productivity-1 MW NP'!J$11</f>
        <v>24121250000000.004</v>
      </c>
      <c r="I47" t="s">
        <v>223</v>
      </c>
      <c r="J47" s="182"/>
      <c r="K47" s="48">
        <f>H47/'Annual H2 productivity-1 MW NP'!J$16</f>
        <v>797660.38359788375</v>
      </c>
      <c r="L47" t="s">
        <v>224</v>
      </c>
    </row>
  </sheetData>
  <mergeCells count="10">
    <mergeCell ref="G43:G44"/>
    <mergeCell ref="G46:G47"/>
    <mergeCell ref="J46:J47"/>
    <mergeCell ref="W4:AA4"/>
    <mergeCell ref="AB4:AF4"/>
    <mergeCell ref="H5:K5"/>
    <mergeCell ref="L5:O5"/>
    <mergeCell ref="G7:G24"/>
    <mergeCell ref="Q5:R5"/>
    <mergeCell ref="S5:T5"/>
  </mergeCells>
  <pageMargins left="0.7" right="0.7" top="0.75" bottom="0.75" header="0.3" footer="0.3"/>
  <pageSetup paperSize="9" scale="14"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L24"/>
  <sheetViews>
    <sheetView zoomScale="60" zoomScaleNormal="60" workbookViewId="0">
      <selection activeCell="G31" sqref="G31"/>
    </sheetView>
  </sheetViews>
  <sheetFormatPr defaultRowHeight="14.5" x14ac:dyDescent="0.35"/>
  <cols>
    <col min="3" max="3" width="30.7265625" bestFit="1" customWidth="1"/>
    <col min="4" max="5" width="14.6328125" bestFit="1" customWidth="1"/>
    <col min="6" max="6" width="34.453125" bestFit="1" customWidth="1"/>
    <col min="7" max="7" width="30.08984375" bestFit="1" customWidth="1"/>
    <col min="9" max="9" width="24.453125" bestFit="1" customWidth="1"/>
    <col min="10" max="10" width="19.453125" bestFit="1" customWidth="1"/>
    <col min="11" max="11" width="14.1796875" bestFit="1" customWidth="1"/>
    <col min="12" max="12" width="11.81640625" bestFit="1" customWidth="1"/>
    <col min="13" max="13" width="10.54296875" bestFit="1" customWidth="1"/>
  </cols>
  <sheetData>
    <row r="2" spans="2:12" ht="24" x14ac:dyDescent="0.65">
      <c r="B2" s="1" t="s">
        <v>233</v>
      </c>
    </row>
    <row r="3" spans="2:12" ht="12" customHeight="1" x14ac:dyDescent="0.5">
      <c r="B3" s="1"/>
    </row>
    <row r="4" spans="2:12" ht="17" customHeight="1" x14ac:dyDescent="0.5">
      <c r="B4" s="1"/>
      <c r="D4" s="179" t="s">
        <v>174</v>
      </c>
      <c r="E4" s="179"/>
    </row>
    <row r="5" spans="2:12" x14ac:dyDescent="0.35">
      <c r="C5" s="52"/>
      <c r="D5" s="151" t="s">
        <v>95</v>
      </c>
      <c r="E5" s="151" t="s">
        <v>96</v>
      </c>
      <c r="F5" s="151" t="s">
        <v>95</v>
      </c>
      <c r="G5" s="151" t="s">
        <v>96</v>
      </c>
      <c r="H5" s="52"/>
    </row>
    <row r="6" spans="2:12" ht="14.5" customHeight="1" x14ac:dyDescent="0.45">
      <c r="B6" s="193"/>
      <c r="C6" s="90" t="s">
        <v>170</v>
      </c>
      <c r="D6" s="82" t="s">
        <v>86</v>
      </c>
      <c r="E6" s="82" t="s">
        <v>86</v>
      </c>
      <c r="F6" s="89" t="s">
        <v>90</v>
      </c>
      <c r="G6" s="146" t="s">
        <v>90</v>
      </c>
      <c r="H6" s="129"/>
    </row>
    <row r="7" spans="2:12" x14ac:dyDescent="0.35">
      <c r="B7" s="193"/>
      <c r="C7" s="89">
        <v>1</v>
      </c>
      <c r="D7" s="82">
        <f>'CAPEX&amp;OPEX Calculations'!K$46</f>
        <v>675506.32344210322</v>
      </c>
      <c r="E7" s="82">
        <f>'CAPEX&amp;OPEX Calculations'!K$47</f>
        <v>797660.38359788375</v>
      </c>
      <c r="F7" s="81">
        <f t="shared" ref="F7:F24" si="0">((((D7*$J$16)/($J$10*$J$11))*($J$13/100))*$J$12)/1000</f>
        <v>213408.60973888499</v>
      </c>
      <c r="G7" s="81">
        <f t="shared" ref="G7:G24" si="1">((((E7*$J$16)/($J$10*$J$11))*($J$13/100))*$J$12)/1000</f>
        <v>252000.00000000003</v>
      </c>
      <c r="H7" s="129"/>
    </row>
    <row r="8" spans="2:12" x14ac:dyDescent="0.35">
      <c r="B8" s="193"/>
      <c r="C8" s="89">
        <v>2</v>
      </c>
      <c r="D8" s="82">
        <f>'CAPEX&amp;OPEX Calculations'!K$46</f>
        <v>675506.32344210322</v>
      </c>
      <c r="E8" s="82">
        <f>'CAPEX&amp;OPEX Calculations'!K$47</f>
        <v>797660.38359788375</v>
      </c>
      <c r="F8" s="81">
        <f t="shared" si="0"/>
        <v>213408.60973888499</v>
      </c>
      <c r="G8" s="81">
        <f t="shared" si="1"/>
        <v>252000.00000000003</v>
      </c>
      <c r="H8" s="129"/>
      <c r="I8" s="5" t="s">
        <v>181</v>
      </c>
      <c r="K8" s="81"/>
    </row>
    <row r="9" spans="2:12" x14ac:dyDescent="0.35">
      <c r="B9" s="193"/>
      <c r="C9" s="89">
        <v>3</v>
      </c>
      <c r="D9" s="82">
        <f>'CAPEX&amp;OPEX Calculations'!K$46</f>
        <v>675506.32344210322</v>
      </c>
      <c r="E9" s="82">
        <f>'CAPEX&amp;OPEX Calculations'!K$47</f>
        <v>797660.38359788375</v>
      </c>
      <c r="F9" s="81">
        <f t="shared" si="0"/>
        <v>213408.60973888499</v>
      </c>
      <c r="G9" s="81">
        <f t="shared" si="1"/>
        <v>252000.00000000003</v>
      </c>
      <c r="H9" s="129"/>
      <c r="K9" s="81"/>
    </row>
    <row r="10" spans="2:12" ht="17.5" x14ac:dyDescent="0.45">
      <c r="C10" s="89">
        <v>4</v>
      </c>
      <c r="D10" s="82">
        <f>'CAPEX&amp;OPEX Calculations'!K$46</f>
        <v>675506.32344210322</v>
      </c>
      <c r="E10" s="82">
        <f>'CAPEX&amp;OPEX Calculations'!K$47</f>
        <v>797660.38359788375</v>
      </c>
      <c r="F10" s="81">
        <f t="shared" si="0"/>
        <v>213408.60973888499</v>
      </c>
      <c r="G10" s="81">
        <f t="shared" si="1"/>
        <v>252000.00000000003</v>
      </c>
      <c r="I10" s="10" t="s">
        <v>77</v>
      </c>
      <c r="J10">
        <v>2</v>
      </c>
      <c r="K10" t="s">
        <v>114</v>
      </c>
    </row>
    <row r="11" spans="2:12" ht="17.5" x14ac:dyDescent="0.45">
      <c r="C11" s="89">
        <v>5</v>
      </c>
      <c r="D11" s="82">
        <f>'CAPEX&amp;OPEX Calculations'!K$46</f>
        <v>675506.32344210322</v>
      </c>
      <c r="E11" s="82">
        <f>'CAPEX&amp;OPEX Calculations'!K$47</f>
        <v>797660.38359788375</v>
      </c>
      <c r="F11" s="81">
        <f t="shared" si="0"/>
        <v>213408.60973888499</v>
      </c>
      <c r="G11" s="81">
        <f t="shared" si="1"/>
        <v>252000.00000000003</v>
      </c>
      <c r="I11" s="10" t="s">
        <v>78</v>
      </c>
      <c r="J11">
        <v>96485</v>
      </c>
      <c r="K11" t="s">
        <v>79</v>
      </c>
    </row>
    <row r="12" spans="2:12" ht="17.5" x14ac:dyDescent="0.45">
      <c r="C12" s="89">
        <v>6</v>
      </c>
      <c r="D12" s="82">
        <f>'CAPEX&amp;OPEX Calculations'!K$46</f>
        <v>675506.32344210322</v>
      </c>
      <c r="E12" s="82">
        <f>'CAPEX&amp;OPEX Calculations'!K$47</f>
        <v>797660.38359788375</v>
      </c>
      <c r="F12" s="81">
        <f t="shared" si="0"/>
        <v>213408.60973888499</v>
      </c>
      <c r="G12" s="81">
        <f t="shared" si="1"/>
        <v>252000.00000000003</v>
      </c>
      <c r="I12" s="10" t="s">
        <v>80</v>
      </c>
      <c r="J12">
        <v>2.016</v>
      </c>
      <c r="K12" t="s">
        <v>82</v>
      </c>
    </row>
    <row r="13" spans="2:12" ht="16.5" x14ac:dyDescent="0.45">
      <c r="C13" s="89">
        <v>7</v>
      </c>
      <c r="D13" s="82">
        <f>'CAPEX&amp;OPEX Calculations'!K$46</f>
        <v>675506.32344210322</v>
      </c>
      <c r="E13" s="82">
        <f>'CAPEX&amp;OPEX Calculations'!K$47</f>
        <v>797660.38359788375</v>
      </c>
      <c r="F13" s="81">
        <f t="shared" si="0"/>
        <v>213408.60973888499</v>
      </c>
      <c r="G13" s="81">
        <f t="shared" si="1"/>
        <v>252000.00000000003</v>
      </c>
      <c r="I13" s="10" t="s">
        <v>81</v>
      </c>
      <c r="J13">
        <v>100</v>
      </c>
      <c r="K13" t="s">
        <v>13</v>
      </c>
      <c r="L13" s="16"/>
    </row>
    <row r="14" spans="2:12" x14ac:dyDescent="0.35">
      <c r="C14" s="89">
        <v>8</v>
      </c>
      <c r="D14" s="82">
        <f>'CAPEX&amp;OPEX Calculations'!K$46</f>
        <v>675506.32344210322</v>
      </c>
      <c r="E14" s="82">
        <f>'CAPEX&amp;OPEX Calculations'!K$47</f>
        <v>797660.38359788375</v>
      </c>
      <c r="F14" s="81">
        <f t="shared" si="0"/>
        <v>213408.60973888499</v>
      </c>
      <c r="G14" s="81">
        <f t="shared" si="1"/>
        <v>252000.00000000003</v>
      </c>
      <c r="I14" s="10"/>
    </row>
    <row r="15" spans="2:12" x14ac:dyDescent="0.35">
      <c r="C15" s="89">
        <v>9</v>
      </c>
      <c r="D15" s="82">
        <f>'CAPEX&amp;OPEX Calculations'!K$46</f>
        <v>675506.32344210322</v>
      </c>
      <c r="E15" s="82">
        <f>'CAPEX&amp;OPEX Calculations'!K$47</f>
        <v>797660.38359788375</v>
      </c>
      <c r="F15" s="81">
        <f t="shared" si="0"/>
        <v>213408.60973888499</v>
      </c>
      <c r="G15" s="81">
        <f t="shared" si="1"/>
        <v>252000.00000000003</v>
      </c>
      <c r="I15" s="10" t="s">
        <v>83</v>
      </c>
      <c r="J15">
        <v>1</v>
      </c>
      <c r="K15" t="s">
        <v>74</v>
      </c>
    </row>
    <row r="16" spans="2:12" x14ac:dyDescent="0.35">
      <c r="C16" s="89">
        <v>10</v>
      </c>
      <c r="D16" s="82">
        <f>'CAPEX&amp;OPEX Calculations'!K$46</f>
        <v>675506.32344210322</v>
      </c>
      <c r="E16" s="82">
        <f>'CAPEX&amp;OPEX Calculations'!K$47</f>
        <v>797660.38359788375</v>
      </c>
      <c r="F16" s="81">
        <f t="shared" si="0"/>
        <v>213408.60973888499</v>
      </c>
      <c r="G16" s="81">
        <f t="shared" si="1"/>
        <v>252000.00000000003</v>
      </c>
      <c r="J16" s="46">
        <f>J15*350*24*60*60</f>
        <v>30240000</v>
      </c>
      <c r="K16" s="46" t="s">
        <v>84</v>
      </c>
      <c r="L16" s="139" t="s">
        <v>71</v>
      </c>
    </row>
    <row r="17" spans="3:7" x14ac:dyDescent="0.35">
      <c r="C17" s="89">
        <v>11</v>
      </c>
      <c r="D17" s="82">
        <f>'CAPEX&amp;OPEX Calculations'!K$46</f>
        <v>675506.32344210322</v>
      </c>
      <c r="E17" s="82">
        <f>'CAPEX&amp;OPEX Calculations'!K$47</f>
        <v>797660.38359788375</v>
      </c>
      <c r="F17" s="81">
        <f t="shared" si="0"/>
        <v>213408.60973888499</v>
      </c>
      <c r="G17" s="81">
        <f t="shared" si="1"/>
        <v>252000.00000000003</v>
      </c>
    </row>
    <row r="18" spans="3:7" x14ac:dyDescent="0.35">
      <c r="C18" s="89">
        <v>12</v>
      </c>
      <c r="D18" s="82">
        <f>'CAPEX&amp;OPEX Calculations'!K$46</f>
        <v>675506.32344210322</v>
      </c>
      <c r="E18" s="82">
        <f>'CAPEX&amp;OPEX Calculations'!K$47</f>
        <v>797660.38359788375</v>
      </c>
      <c r="F18" s="81">
        <f t="shared" si="0"/>
        <v>213408.60973888499</v>
      </c>
      <c r="G18" s="81">
        <f t="shared" si="1"/>
        <v>252000.00000000003</v>
      </c>
    </row>
    <row r="19" spans="3:7" x14ac:dyDescent="0.35">
      <c r="C19" s="89">
        <v>13</v>
      </c>
      <c r="D19" s="82">
        <f>'CAPEX&amp;OPEX Calculations'!K$46</f>
        <v>675506.32344210322</v>
      </c>
      <c r="E19" s="82">
        <f>'CAPEX&amp;OPEX Calculations'!K$47</f>
        <v>797660.38359788375</v>
      </c>
      <c r="F19" s="81">
        <f t="shared" si="0"/>
        <v>213408.60973888499</v>
      </c>
      <c r="G19" s="81">
        <f t="shared" si="1"/>
        <v>252000.00000000003</v>
      </c>
    </row>
    <row r="20" spans="3:7" x14ac:dyDescent="0.35">
      <c r="C20" s="89">
        <v>14</v>
      </c>
      <c r="D20" s="82">
        <f>'CAPEX&amp;OPEX Calculations'!K$46</f>
        <v>675506.32344210322</v>
      </c>
      <c r="E20" s="82">
        <f>'CAPEX&amp;OPEX Calculations'!K$47</f>
        <v>797660.38359788375</v>
      </c>
      <c r="F20" s="81">
        <f t="shared" si="0"/>
        <v>213408.60973888499</v>
      </c>
      <c r="G20" s="81">
        <f t="shared" si="1"/>
        <v>252000.00000000003</v>
      </c>
    </row>
    <row r="21" spans="3:7" x14ac:dyDescent="0.35">
      <c r="C21" s="89">
        <v>15</v>
      </c>
      <c r="D21" s="82">
        <f>'CAPEX&amp;OPEX Calculations'!K$46</f>
        <v>675506.32344210322</v>
      </c>
      <c r="E21" s="82">
        <f>'CAPEX&amp;OPEX Calculations'!K$47</f>
        <v>797660.38359788375</v>
      </c>
      <c r="F21" s="81">
        <f t="shared" si="0"/>
        <v>213408.60973888499</v>
      </c>
      <c r="G21" s="81">
        <f t="shared" si="1"/>
        <v>252000.00000000003</v>
      </c>
    </row>
    <row r="22" spans="3:7" x14ac:dyDescent="0.35">
      <c r="C22" s="89">
        <v>16</v>
      </c>
      <c r="D22" s="82">
        <f>'CAPEX&amp;OPEX Calculations'!K$46</f>
        <v>675506.32344210322</v>
      </c>
      <c r="E22" s="82">
        <f>'CAPEX&amp;OPEX Calculations'!K$47</f>
        <v>797660.38359788375</v>
      </c>
      <c r="F22" s="81">
        <f t="shared" si="0"/>
        <v>213408.60973888499</v>
      </c>
      <c r="G22" s="81">
        <f t="shared" si="1"/>
        <v>252000.00000000003</v>
      </c>
    </row>
    <row r="23" spans="3:7" x14ac:dyDescent="0.35">
      <c r="C23" s="89">
        <v>17</v>
      </c>
      <c r="D23" s="82">
        <f>'CAPEX&amp;OPEX Calculations'!K$46</f>
        <v>675506.32344210322</v>
      </c>
      <c r="E23" s="82">
        <f>'CAPEX&amp;OPEX Calculations'!K$47</f>
        <v>797660.38359788375</v>
      </c>
      <c r="F23" s="81">
        <f t="shared" si="0"/>
        <v>213408.60973888499</v>
      </c>
      <c r="G23" s="81">
        <f t="shared" si="1"/>
        <v>252000.00000000003</v>
      </c>
    </row>
    <row r="24" spans="3:7" x14ac:dyDescent="0.35">
      <c r="C24" s="89">
        <v>18</v>
      </c>
      <c r="D24" s="82">
        <f>'CAPEX&amp;OPEX Calculations'!K$46</f>
        <v>675506.32344210322</v>
      </c>
      <c r="E24" s="82">
        <f>'CAPEX&amp;OPEX Calculations'!K$47</f>
        <v>797660.38359788375</v>
      </c>
      <c r="F24" s="81">
        <f t="shared" si="0"/>
        <v>213408.60973888499</v>
      </c>
      <c r="G24" s="81">
        <f t="shared" si="1"/>
        <v>252000.00000000003</v>
      </c>
    </row>
  </sheetData>
  <mergeCells count="2">
    <mergeCell ref="B6:B9"/>
    <mergeCell ref="D4:E4"/>
  </mergeCells>
  <pageMargins left="0.7" right="0.7" top="0.75" bottom="0.75" header="0.3" footer="0.3"/>
  <pageSetup paperSize="9" scale="54"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X49"/>
  <sheetViews>
    <sheetView topLeftCell="A7" zoomScale="60" zoomScaleNormal="60" workbookViewId="0">
      <selection activeCell="H24" sqref="H24"/>
    </sheetView>
  </sheetViews>
  <sheetFormatPr defaultRowHeight="14.5" x14ac:dyDescent="0.35"/>
  <cols>
    <col min="4" max="4" width="26.453125" bestFit="1" customWidth="1"/>
    <col min="5" max="5" width="25.08984375" bestFit="1" customWidth="1"/>
    <col min="6" max="6" width="36.26953125" bestFit="1" customWidth="1"/>
    <col min="7" max="8" width="24.90625" customWidth="1"/>
    <col min="10" max="10" width="21" bestFit="1" customWidth="1"/>
    <col min="11" max="11" width="24.6328125" customWidth="1"/>
    <col min="12" max="12" width="36.26953125" bestFit="1" customWidth="1"/>
    <col min="13" max="14" width="27.1796875" customWidth="1"/>
    <col min="15" max="15" width="11.26953125" customWidth="1"/>
    <col min="16" max="16" width="20.36328125" customWidth="1"/>
    <col min="17" max="17" width="30.36328125" bestFit="1" customWidth="1"/>
    <col min="18" max="18" width="36.26953125" bestFit="1" customWidth="1"/>
    <col min="19" max="19" width="33.54296875" bestFit="1" customWidth="1"/>
    <col min="20" max="20" width="30.08984375" bestFit="1" customWidth="1"/>
    <col min="21" max="21" width="14.1796875" bestFit="1" customWidth="1"/>
    <col min="23" max="23" width="14.54296875" bestFit="1" customWidth="1"/>
  </cols>
  <sheetData>
    <row r="2" spans="2:24" ht="24" x14ac:dyDescent="0.65">
      <c r="B2" s="1" t="s">
        <v>234</v>
      </c>
    </row>
    <row r="3" spans="2:24" ht="15.5" x14ac:dyDescent="0.35">
      <c r="J3" s="49"/>
      <c r="K3" s="8"/>
    </row>
    <row r="4" spans="2:24" ht="16.5" x14ac:dyDescent="0.45">
      <c r="C4" s="8" t="s">
        <v>85</v>
      </c>
      <c r="O4" s="49"/>
    </row>
    <row r="6" spans="2:24" ht="17.5" x14ac:dyDescent="0.45">
      <c r="D6" s="49" t="s">
        <v>64</v>
      </c>
      <c r="J6" s="49" t="s">
        <v>72</v>
      </c>
      <c r="K6" s="8" t="s">
        <v>100</v>
      </c>
      <c r="P6" s="49" t="s">
        <v>98</v>
      </c>
    </row>
    <row r="7" spans="2:24" ht="15.5" x14ac:dyDescent="0.35">
      <c r="D7" s="49"/>
      <c r="G7" s="152" t="s">
        <v>95</v>
      </c>
      <c r="H7" s="152" t="s">
        <v>96</v>
      </c>
      <c r="M7" s="152" t="s">
        <v>95</v>
      </c>
      <c r="N7" s="152" t="s">
        <v>96</v>
      </c>
      <c r="S7" s="152" t="s">
        <v>95</v>
      </c>
      <c r="T7" s="152" t="s">
        <v>96</v>
      </c>
      <c r="W7" s="49"/>
      <c r="X7" s="8"/>
    </row>
    <row r="8" spans="2:24" ht="17.5" x14ac:dyDescent="0.45">
      <c r="D8" s="49"/>
      <c r="E8" s="90" t="s">
        <v>170</v>
      </c>
      <c r="F8" s="90" t="s">
        <v>182</v>
      </c>
      <c r="G8" s="90" t="s">
        <v>178</v>
      </c>
      <c r="H8" s="147" t="s">
        <v>178</v>
      </c>
      <c r="K8" s="90" t="s">
        <v>170</v>
      </c>
      <c r="L8" s="90" t="s">
        <v>182</v>
      </c>
      <c r="M8" s="90" t="s">
        <v>183</v>
      </c>
      <c r="N8" s="147" t="s">
        <v>183</v>
      </c>
      <c r="O8" s="49"/>
      <c r="Q8" s="90" t="s">
        <v>170</v>
      </c>
      <c r="R8" s="90" t="s">
        <v>182</v>
      </c>
      <c r="S8" s="89" t="s">
        <v>90</v>
      </c>
      <c r="T8" s="146" t="s">
        <v>90</v>
      </c>
      <c r="W8" s="49"/>
      <c r="X8" s="8"/>
    </row>
    <row r="9" spans="2:24" ht="15.5" x14ac:dyDescent="0.35">
      <c r="D9" s="49"/>
      <c r="E9" s="89">
        <v>1</v>
      </c>
      <c r="F9" s="53">
        <f>'CAPEX&amp;OPEX Calculations'!D7</f>
        <v>101.03597000000001</v>
      </c>
      <c r="G9" s="48">
        <f>'CAPEX&amp;OPEX Calculations'!R7</f>
        <v>111389.64447203332</v>
      </c>
      <c r="H9" s="48">
        <f>'CAPEX&amp;OPEX Calculations'!T7</f>
        <v>126580.16476217553</v>
      </c>
      <c r="K9" s="89">
        <v>1</v>
      </c>
      <c r="L9" s="127">
        <f>'CAPEX&amp;OPEX Calculations'!D7</f>
        <v>101.03597000000001</v>
      </c>
      <c r="M9" s="93">
        <f>'CAPEX&amp;OPEX Calculations'!W7*2+'CAPEX&amp;OPEX Calculations'!X7+'CAPEX&amp;OPEX Calculations'!Y7+'CAPEX&amp;OPEX Calculations'!Z7+'CAPEX&amp;OPEX Calculations'!AA7</f>
        <v>418679.96285008197</v>
      </c>
      <c r="N9" s="93">
        <f>'CAPEX&amp;OPEX Calculations'!AB7*2+'CAPEX&amp;OPEX Calculations'!AC7+'CAPEX&amp;OPEX Calculations'!AD7+'CAPEX&amp;OPEX Calculations'!AE7+'CAPEX&amp;OPEX Calculations'!AF7</f>
        <v>491325.80563213851</v>
      </c>
      <c r="O9" s="49"/>
      <c r="Q9" s="89">
        <v>1</v>
      </c>
      <c r="R9" s="53">
        <f>'CAPEX&amp;OPEX Calculations'!D7</f>
        <v>101.03597000000001</v>
      </c>
      <c r="S9" s="48">
        <f>'Annual H2 productivity-1 MW NP'!F7</f>
        <v>213408.60973888499</v>
      </c>
      <c r="T9" s="48">
        <f>'Annual H2 productivity-1 MW NP'!G7</f>
        <v>252000.00000000003</v>
      </c>
      <c r="W9" s="49"/>
      <c r="X9" s="8"/>
    </row>
    <row r="10" spans="2:24" ht="15.5" x14ac:dyDescent="0.35">
      <c r="D10" s="49"/>
      <c r="E10" s="89">
        <v>2</v>
      </c>
      <c r="F10" s="53">
        <f>'CAPEX&amp;OPEX Calculations'!D8</f>
        <v>150.20642000000001</v>
      </c>
      <c r="G10" s="48">
        <f>'CAPEX&amp;OPEX Calculations'!R8</f>
        <v>83891.090999682376</v>
      </c>
      <c r="H10" s="48">
        <f>'CAPEX&amp;OPEX Calculations'!T8</f>
        <v>94108.956203574446</v>
      </c>
      <c r="K10" s="89">
        <v>2</v>
      </c>
      <c r="L10" s="127">
        <f>'CAPEX&amp;OPEX Calculations'!D8</f>
        <v>150.20642000000001</v>
      </c>
      <c r="M10" s="93">
        <f>'CAPEX&amp;OPEX Calculations'!W8*2+'CAPEX&amp;OPEX Calculations'!X8+'CAPEX&amp;OPEX Calculations'!Y8+'CAPEX&amp;OPEX Calculations'!Z8+'CAPEX&amp;OPEX Calculations'!AA8</f>
        <v>407124.41029196215</v>
      </c>
      <c r="N10" s="93">
        <f>'CAPEX&amp;OPEX Calculations'!AB8*2+'CAPEX&amp;OPEX Calculations'!AC8+'CAPEX&amp;OPEX Calculations'!AD8+'CAPEX&amp;OPEX Calculations'!AE8+'CAPEX&amp;OPEX Calculations'!AF8</f>
        <v>477680.6239864254</v>
      </c>
      <c r="O10" s="49"/>
      <c r="P10" s="8"/>
      <c r="Q10" s="89">
        <v>2</v>
      </c>
      <c r="R10" s="53">
        <f>'CAPEX&amp;OPEX Calculations'!D8</f>
        <v>150.20642000000001</v>
      </c>
      <c r="S10" s="48">
        <f>'Annual H2 productivity-1 MW NP'!F8</f>
        <v>213408.60973888499</v>
      </c>
      <c r="T10" s="48">
        <f>'Annual H2 productivity-1 MW NP'!G8</f>
        <v>252000.00000000003</v>
      </c>
      <c r="W10" s="49"/>
      <c r="X10" s="8"/>
    </row>
    <row r="11" spans="2:24" ht="15.5" x14ac:dyDescent="0.35">
      <c r="D11" s="49"/>
      <c r="E11" s="89">
        <v>3</v>
      </c>
      <c r="F11" s="53">
        <f>'CAPEX&amp;OPEX Calculations'!D9</f>
        <v>200.3236</v>
      </c>
      <c r="G11" s="48">
        <f>'CAPEX&amp;OPEX Calculations'!R9</f>
        <v>69754.776745844763</v>
      </c>
      <c r="H11" s="48">
        <f>'CAPEX&amp;OPEX Calculations'!T9</f>
        <v>77416.325122167866</v>
      </c>
      <c r="K11" s="89">
        <v>3</v>
      </c>
      <c r="L11" s="127">
        <f>'CAPEX&amp;OPEX Calculations'!D9</f>
        <v>200.3236</v>
      </c>
      <c r="M11" s="93">
        <f>'CAPEX&amp;OPEX Calculations'!W9*2+'CAPEX&amp;OPEX Calculations'!X9+'CAPEX&amp;OPEX Calculations'!Y9+'CAPEX&amp;OPEX Calculations'!Z9+'CAPEX&amp;OPEX Calculations'!AA9</f>
        <v>402897.86067906936</v>
      </c>
      <c r="N11" s="93">
        <f>'CAPEX&amp;OPEX Calculations'!AB9*2+'CAPEX&amp;OPEX Calculations'!AC9+'CAPEX&amp;OPEX Calculations'!AD9+'CAPEX&amp;OPEX Calculations'!AE9+'CAPEX&amp;OPEX Calculations'!AF9</f>
        <v>472689.77331853448</v>
      </c>
      <c r="O11" s="49"/>
      <c r="P11" s="8"/>
      <c r="Q11" s="89">
        <v>3</v>
      </c>
      <c r="R11" s="53">
        <f>'CAPEX&amp;OPEX Calculations'!D9</f>
        <v>200.3236</v>
      </c>
      <c r="S11" s="48">
        <f>'Annual H2 productivity-1 MW NP'!F9</f>
        <v>213408.60973888499</v>
      </c>
      <c r="T11" s="48">
        <f>'Annual H2 productivity-1 MW NP'!G9</f>
        <v>252000.00000000003</v>
      </c>
      <c r="W11" s="49"/>
      <c r="X11" s="8"/>
    </row>
    <row r="12" spans="2:24" ht="15.5" x14ac:dyDescent="0.35">
      <c r="D12" s="49"/>
      <c r="E12" s="89">
        <v>4</v>
      </c>
      <c r="F12" s="53">
        <f>'CAPEX&amp;OPEX Calculations'!D10</f>
        <v>301.41748000000001</v>
      </c>
      <c r="G12" s="48">
        <f>'CAPEX&amp;OPEX Calculations'!R10</f>
        <v>55544.763233642254</v>
      </c>
      <c r="H12" s="48">
        <f>'CAPEX&amp;OPEX Calculations'!T10</f>
        <v>60636.667499842079</v>
      </c>
      <c r="K12" s="89">
        <v>4</v>
      </c>
      <c r="L12" s="127">
        <f>'CAPEX&amp;OPEX Calculations'!D10</f>
        <v>301.41748000000001</v>
      </c>
      <c r="M12" s="93">
        <f>'CAPEX&amp;OPEX Calculations'!W10*2+'CAPEX&amp;OPEX Calculations'!X10+'CAPEX&amp;OPEX Calculations'!Y10+'CAPEX&amp;OPEX Calculations'!Z10+'CAPEX&amp;OPEX Calculations'!AA10</f>
        <v>401837.3201281479</v>
      </c>
      <c r="N12" s="93">
        <f>'CAPEX&amp;OPEX Calculations'!AB10*2+'CAPEX&amp;OPEX Calculations'!AC10+'CAPEX&amp;OPEX Calculations'!AD10+'CAPEX&amp;OPEX Calculations'!AE10+'CAPEX&amp;OPEX Calculations'!AF10</f>
        <v>471437.45168465475</v>
      </c>
      <c r="O12" s="49"/>
      <c r="P12" s="8"/>
      <c r="Q12" s="89">
        <v>4</v>
      </c>
      <c r="R12" s="53">
        <f>'CAPEX&amp;OPEX Calculations'!D10</f>
        <v>301.41748000000001</v>
      </c>
      <c r="S12" s="48">
        <f>'Annual H2 productivity-1 MW NP'!F10</f>
        <v>213408.60973888499</v>
      </c>
      <c r="T12" s="48">
        <f>'Annual H2 productivity-1 MW NP'!G10</f>
        <v>252000.00000000003</v>
      </c>
      <c r="W12" s="49"/>
      <c r="X12" s="8"/>
    </row>
    <row r="13" spans="2:24" ht="15.5" x14ac:dyDescent="0.35">
      <c r="D13" s="49"/>
      <c r="E13" s="89">
        <v>5</v>
      </c>
      <c r="F13" s="53">
        <f>'CAPEX&amp;OPEX Calculations'!D11</f>
        <v>403.30297999999999</v>
      </c>
      <c r="G13" s="48">
        <f>'CAPEX&amp;OPEX Calculations'!R11</f>
        <v>48431.273778243863</v>
      </c>
      <c r="H13" s="48">
        <f>'CAPEX&amp;OPEX Calculations'!T11</f>
        <v>52236.822034592471</v>
      </c>
      <c r="K13" s="89">
        <v>5</v>
      </c>
      <c r="L13" s="127">
        <f>'CAPEX&amp;OPEX Calculations'!D11</f>
        <v>403.30297999999999</v>
      </c>
      <c r="M13" s="93">
        <f>'CAPEX&amp;OPEX Calculations'!W11*2+'CAPEX&amp;OPEX Calculations'!X11+'CAPEX&amp;OPEX Calculations'!Y11+'CAPEX&amp;OPEX Calculations'!Z11+'CAPEX&amp;OPEX Calculations'!AA11</f>
        <v>404241.06236499932</v>
      </c>
      <c r="N13" s="93">
        <f>'CAPEX&amp;OPEX Calculations'!AB11*2+'CAPEX&amp;OPEX Calculations'!AC11+'CAPEX&amp;OPEX Calculations'!AD11+'CAPEX&amp;OPEX Calculations'!AE11+'CAPEX&amp;OPEX Calculations'!AF11</f>
        <v>474275.87064267002</v>
      </c>
      <c r="O13" s="49"/>
      <c r="P13" s="8"/>
      <c r="Q13" s="89">
        <v>5</v>
      </c>
      <c r="R13" s="53">
        <f>'CAPEX&amp;OPEX Calculations'!D11</f>
        <v>403.30297999999999</v>
      </c>
      <c r="S13" s="48">
        <f>'Annual H2 productivity-1 MW NP'!F11</f>
        <v>213408.60973888499</v>
      </c>
      <c r="T13" s="48">
        <f>'Annual H2 productivity-1 MW NP'!G11</f>
        <v>252000.00000000003</v>
      </c>
      <c r="W13" s="49"/>
      <c r="X13" s="8"/>
    </row>
    <row r="14" spans="2:24" ht="15.5" x14ac:dyDescent="0.35">
      <c r="D14" s="49"/>
      <c r="E14" s="89">
        <v>6</v>
      </c>
      <c r="F14" s="53">
        <f>'CAPEX&amp;OPEX Calculations'!D12</f>
        <v>506.21248000000003</v>
      </c>
      <c r="G14" s="48">
        <f>'CAPEX&amp;OPEX Calculations'!R12</f>
        <v>44153.070996093666</v>
      </c>
      <c r="H14" s="48">
        <f>'CAPEX&amp;OPEX Calculations'!T12</f>
        <v>47184.977582670115</v>
      </c>
      <c r="K14" s="89">
        <v>6</v>
      </c>
      <c r="L14" s="127">
        <f>'CAPEX&amp;OPEX Calculations'!D12</f>
        <v>506.21248000000003</v>
      </c>
      <c r="M14" s="93">
        <f>'CAPEX&amp;OPEX Calculations'!W12*2+'CAPEX&amp;OPEX Calculations'!X12+'CAPEX&amp;OPEX Calculations'!Y12+'CAPEX&amp;OPEX Calculations'!Z12+'CAPEX&amp;OPEX Calculations'!AA12</f>
        <v>407546.37634030933</v>
      </c>
      <c r="N14" s="93">
        <f>'CAPEX&amp;OPEX Calculations'!AB12*2+'CAPEX&amp;OPEX Calculations'!AC12+'CAPEX&amp;OPEX Calculations'!AD12+'CAPEX&amp;OPEX Calculations'!AE12+'CAPEX&amp;OPEX Calculations'!AF12</f>
        <v>478178.89556184853</v>
      </c>
      <c r="O14" s="49"/>
      <c r="P14" s="8"/>
      <c r="Q14" s="89">
        <v>6</v>
      </c>
      <c r="R14" s="53">
        <f>'CAPEX&amp;OPEX Calculations'!D12</f>
        <v>506.21248000000003</v>
      </c>
      <c r="S14" s="48">
        <f>'Annual H2 productivity-1 MW NP'!F12</f>
        <v>213408.60973888499</v>
      </c>
      <c r="T14" s="48">
        <f>'Annual H2 productivity-1 MW NP'!G12</f>
        <v>252000.00000000003</v>
      </c>
      <c r="W14" s="49"/>
      <c r="X14" s="8"/>
    </row>
    <row r="15" spans="2:24" ht="15.5" x14ac:dyDescent="0.35">
      <c r="D15" s="49"/>
      <c r="E15" s="89">
        <v>7</v>
      </c>
      <c r="F15" s="53">
        <f>'CAPEX&amp;OPEX Calculations'!D13</f>
        <v>600.10821999999996</v>
      </c>
      <c r="G15" s="48">
        <f>'CAPEX&amp;OPEX Calculations'!R13</f>
        <v>41529.73666915283</v>
      </c>
      <c r="H15" s="48">
        <f>'CAPEX&amp;OPEX Calculations'!T13</f>
        <v>44087.256964940811</v>
      </c>
      <c r="K15" s="89">
        <v>7</v>
      </c>
      <c r="L15" s="127">
        <f>'CAPEX&amp;OPEX Calculations'!D13</f>
        <v>600.10821999999996</v>
      </c>
      <c r="M15" s="93">
        <f>'CAPEX&amp;OPEX Calculations'!W13*2+'CAPEX&amp;OPEX Calculations'!X13+'CAPEX&amp;OPEX Calculations'!Y13+'CAPEX&amp;OPEX Calculations'!Z13+'CAPEX&amp;OPEX Calculations'!AA13</f>
        <v>410920.47286798077</v>
      </c>
      <c r="N15" s="93">
        <f>'CAPEX&amp;OPEX Calculations'!AB13*2+'CAPEX&amp;OPEX Calculations'!AC13+'CAPEX&amp;OPEX Calculations'!AD13+'CAPEX&amp;OPEX Calculations'!AE13+'CAPEX&amp;OPEX Calculations'!AF13</f>
        <v>482163.14121160749</v>
      </c>
      <c r="O15" s="49"/>
      <c r="P15" s="8"/>
      <c r="Q15" s="89">
        <v>7</v>
      </c>
      <c r="R15" s="53">
        <f>'CAPEX&amp;OPEX Calculations'!D13</f>
        <v>600.10821999999996</v>
      </c>
      <c r="S15" s="48">
        <f>'Annual H2 productivity-1 MW NP'!F13</f>
        <v>213408.60973888499</v>
      </c>
      <c r="T15" s="48">
        <f>'Annual H2 productivity-1 MW NP'!G13</f>
        <v>252000.00000000003</v>
      </c>
      <c r="W15" s="49"/>
      <c r="X15" s="8"/>
    </row>
    <row r="16" spans="2:24" ht="15.5" x14ac:dyDescent="0.35">
      <c r="D16" s="49"/>
      <c r="E16" s="89">
        <v>8</v>
      </c>
      <c r="F16" s="53">
        <f>'CAPEX&amp;OPEX Calculations'!D14</f>
        <v>698.63035000000002</v>
      </c>
      <c r="G16" s="48">
        <f>'CAPEX&amp;OPEX Calculations'!R14</f>
        <v>39535.269255006249</v>
      </c>
      <c r="H16" s="48">
        <f>'CAPEX&amp;OPEX Calculations'!T14</f>
        <v>41732.123360069389</v>
      </c>
      <c r="K16" s="89">
        <v>8</v>
      </c>
      <c r="L16" s="127">
        <f>'CAPEX&amp;OPEX Calculations'!D14</f>
        <v>698.63035000000002</v>
      </c>
      <c r="M16" s="93">
        <f>'CAPEX&amp;OPEX Calculations'!W14*2+'CAPEX&amp;OPEX Calculations'!X14+'CAPEX&amp;OPEX Calculations'!Y14+'CAPEX&amp;OPEX Calculations'!Z14+'CAPEX&amp;OPEX Calculations'!AA14</f>
        <v>414674.74522662989</v>
      </c>
      <c r="N16" s="93">
        <f>'CAPEX&amp;OPEX Calculations'!AB14*2+'CAPEX&amp;OPEX Calculations'!AC14+'CAPEX&amp;OPEX Calculations'!AD14+'CAPEX&amp;OPEX Calculations'!AE14+'CAPEX&amp;OPEX Calculations'!AF14</f>
        <v>486596.31115511217</v>
      </c>
      <c r="O16" s="49"/>
      <c r="P16" s="8"/>
      <c r="Q16" s="89">
        <v>8</v>
      </c>
      <c r="R16" s="53">
        <f>'CAPEX&amp;OPEX Calculations'!D14</f>
        <v>698.63035000000002</v>
      </c>
      <c r="S16" s="48">
        <f>'Annual H2 productivity-1 MW NP'!F14</f>
        <v>213408.60973888499</v>
      </c>
      <c r="T16" s="48">
        <f>'Annual H2 productivity-1 MW NP'!G14</f>
        <v>252000.00000000003</v>
      </c>
      <c r="W16" s="49"/>
      <c r="X16" s="8"/>
    </row>
    <row r="17" spans="4:24" ht="15.5" x14ac:dyDescent="0.35">
      <c r="D17" s="49"/>
      <c r="E17" s="89">
        <v>9</v>
      </c>
      <c r="F17" s="53">
        <f>'CAPEX&amp;OPEX Calculations'!D15</f>
        <v>801.48868000000004</v>
      </c>
      <c r="G17" s="48">
        <f>'CAPEX&amp;OPEX Calculations'!R15</f>
        <v>37976.202165043651</v>
      </c>
      <c r="H17" s="48">
        <f>'CAPEX&amp;OPEX Calculations'!T15</f>
        <v>39891.124971338555</v>
      </c>
      <c r="K17" s="89">
        <v>9</v>
      </c>
      <c r="L17" s="127">
        <f>'CAPEX&amp;OPEX Calculations'!D15</f>
        <v>801.48868000000004</v>
      </c>
      <c r="M17" s="93">
        <f>'CAPEX&amp;OPEX Calculations'!W15*2+'CAPEX&amp;OPEX Calculations'!X15+'CAPEX&amp;OPEX Calculations'!Y15+'CAPEX&amp;OPEX Calculations'!Z15+'CAPEX&amp;OPEX Calculations'!AA15</f>
        <v>418698.52070468455</v>
      </c>
      <c r="N17" s="93">
        <f>'CAPEX&amp;OPEX Calculations'!AB15*2+'CAPEX&amp;OPEX Calculations'!AC15+'CAPEX&amp;OPEX Calculations'!AD15+'CAPEX&amp;OPEX Calculations'!AE15+'CAPEX&amp;OPEX Calculations'!AF15</f>
        <v>491347.7193654484</v>
      </c>
      <c r="O17" s="49"/>
      <c r="P17" s="8"/>
      <c r="Q17" s="89">
        <v>9</v>
      </c>
      <c r="R17" s="53">
        <f>'CAPEX&amp;OPEX Calculations'!D15</f>
        <v>801.48868000000004</v>
      </c>
      <c r="S17" s="48">
        <f>'Annual H2 productivity-1 MW NP'!F15</f>
        <v>213408.60973888499</v>
      </c>
      <c r="T17" s="48">
        <f>'Annual H2 productivity-1 MW NP'!G15</f>
        <v>252000.00000000003</v>
      </c>
      <c r="W17" s="49"/>
      <c r="X17" s="8"/>
    </row>
    <row r="18" spans="4:24" ht="15.5" x14ac:dyDescent="0.35">
      <c r="D18" s="49"/>
      <c r="E18" s="89">
        <v>10</v>
      </c>
      <c r="F18" s="53">
        <f>'CAPEX&amp;OPEX Calculations'!D16</f>
        <v>903.92665</v>
      </c>
      <c r="G18" s="48">
        <f>'CAPEX&amp;OPEX Calculations'!R16</f>
        <v>36776.1488068529</v>
      </c>
      <c r="H18" s="48">
        <f>'CAPEX&amp;OPEX Calculations'!T16</f>
        <v>38474.061964208311</v>
      </c>
      <c r="K18" s="89">
        <v>10</v>
      </c>
      <c r="L18" s="127">
        <f>'CAPEX&amp;OPEX Calculations'!D16</f>
        <v>903.92665</v>
      </c>
      <c r="M18" s="93">
        <f>'CAPEX&amp;OPEX Calculations'!W16*2+'CAPEX&amp;OPEX Calculations'!X16+'CAPEX&amp;OPEX Calculations'!Y16+'CAPEX&amp;OPEX Calculations'!Z16+'CAPEX&amp;OPEX Calculations'!AA16</f>
        <v>422497.38655430888</v>
      </c>
      <c r="N18" s="93">
        <f>'CAPEX&amp;OPEX Calculations'!AB16*2+'CAPEX&amp;OPEX Calculations'!AC16+'CAPEX&amp;OPEX Calculations'!AD16+'CAPEX&amp;OPEX Calculations'!AE16+'CAPEX&amp;OPEX Calculations'!AF16</f>
        <v>495833.54678954673</v>
      </c>
      <c r="O18" s="49"/>
      <c r="P18" s="8"/>
      <c r="Q18" s="89">
        <v>10</v>
      </c>
      <c r="R18" s="53">
        <f>'CAPEX&amp;OPEX Calculations'!D16</f>
        <v>903.92665</v>
      </c>
      <c r="S18" s="48">
        <f>'Annual H2 productivity-1 MW NP'!F16</f>
        <v>213408.60973888499</v>
      </c>
      <c r="T18" s="48">
        <f>'Annual H2 productivity-1 MW NP'!G16</f>
        <v>252000.00000000003</v>
      </c>
      <c r="W18" s="49"/>
      <c r="X18" s="8"/>
    </row>
    <row r="19" spans="4:24" ht="15.5" x14ac:dyDescent="0.35">
      <c r="D19" s="49"/>
      <c r="E19" s="89">
        <v>11</v>
      </c>
      <c r="F19" s="53">
        <f>'CAPEX&amp;OPEX Calculations'!D17</f>
        <v>1000.49236</v>
      </c>
      <c r="G19" s="48">
        <f>'CAPEX&amp;OPEX Calculations'!R17</f>
        <v>35869.902713690659</v>
      </c>
      <c r="H19" s="48">
        <f>'CAPEX&amp;OPEX Calculations'!T17</f>
        <v>37403.93636919924</v>
      </c>
      <c r="K19" s="89">
        <v>11</v>
      </c>
      <c r="L19" s="127">
        <f>'CAPEX&amp;OPEX Calculations'!D17</f>
        <v>1000.49236</v>
      </c>
      <c r="M19" s="93">
        <f>'CAPEX&amp;OPEX Calculations'!W17*2+'CAPEX&amp;OPEX Calculations'!X17+'CAPEX&amp;OPEX Calculations'!Y17+'CAPEX&amp;OPEX Calculations'!Z17+'CAPEX&amp;OPEX Calculations'!AA17</f>
        <v>426021.90261748858</v>
      </c>
      <c r="N19" s="93">
        <f>'CAPEX&amp;OPEX Calculations'!AB17*2+'CAPEX&amp;OPEX Calculations'!AC17+'CAPEX&amp;OPEX Calculations'!AD17+'CAPEX&amp;OPEX Calculations'!AE17+'CAPEX&amp;OPEX Calculations'!AF17</f>
        <v>499995.41284081794</v>
      </c>
      <c r="O19" s="49"/>
      <c r="P19" s="8"/>
      <c r="Q19" s="89">
        <v>11</v>
      </c>
      <c r="R19" s="53">
        <f>'CAPEX&amp;OPEX Calculations'!D17</f>
        <v>1000.49236</v>
      </c>
      <c r="S19" s="48">
        <f>'Annual H2 productivity-1 MW NP'!F17</f>
        <v>213408.60973888499</v>
      </c>
      <c r="T19" s="48">
        <f>'Annual H2 productivity-1 MW NP'!G17</f>
        <v>252000.00000000003</v>
      </c>
      <c r="W19" s="49"/>
      <c r="X19" s="8"/>
    </row>
    <row r="20" spans="4:24" ht="15.5" x14ac:dyDescent="0.35">
      <c r="D20" s="49"/>
      <c r="E20" s="89">
        <v>12</v>
      </c>
      <c r="F20" s="53">
        <f>'CAPEX&amp;OPEX Calculations'!D18</f>
        <v>1198.17318</v>
      </c>
      <c r="G20" s="48">
        <f>'CAPEX&amp;OPEX Calculations'!R18</f>
        <v>34470.311073336081</v>
      </c>
      <c r="H20" s="48">
        <f>'CAPEX&amp;OPEX Calculations'!T18</f>
        <v>35751.251907213875</v>
      </c>
      <c r="K20" s="89">
        <v>12</v>
      </c>
      <c r="L20" s="127">
        <f>'CAPEX&amp;OPEX Calculations'!D18</f>
        <v>1198.17318</v>
      </c>
      <c r="M20" s="93">
        <f>'CAPEX&amp;OPEX Calculations'!W18*2+'CAPEX&amp;OPEX Calculations'!X18+'CAPEX&amp;OPEX Calculations'!Y18+'CAPEX&amp;OPEX Calculations'!Z18+'CAPEX&amp;OPEX Calculations'!AA18</f>
        <v>432879.3798552159</v>
      </c>
      <c r="N20" s="93">
        <f>'CAPEX&amp;OPEX Calculations'!AB18*2+'CAPEX&amp;OPEX Calculations'!AC18+'CAPEX&amp;OPEX Calculations'!AD18+'CAPEX&amp;OPEX Calculations'!AE18+'CAPEX&amp;OPEX Calculations'!AF18</f>
        <v>508092.95054570091</v>
      </c>
      <c r="O20" s="49"/>
      <c r="P20" s="8"/>
      <c r="Q20" s="89">
        <v>12</v>
      </c>
      <c r="R20" s="53">
        <f>'CAPEX&amp;OPEX Calculations'!D18</f>
        <v>1198.17318</v>
      </c>
      <c r="S20" s="48">
        <f>'Annual H2 productivity-1 MW NP'!F18</f>
        <v>213408.60973888499</v>
      </c>
      <c r="T20" s="48">
        <f>'Annual H2 productivity-1 MW NP'!G18</f>
        <v>252000.00000000003</v>
      </c>
      <c r="W20" s="49"/>
      <c r="X20" s="8"/>
    </row>
    <row r="21" spans="4:24" ht="15.5" x14ac:dyDescent="0.35">
      <c r="D21" s="49"/>
      <c r="E21" s="89">
        <v>13</v>
      </c>
      <c r="F21" s="53">
        <f>'CAPEX&amp;OPEX Calculations'!D19</f>
        <v>1403.34889</v>
      </c>
      <c r="G21" s="48">
        <f>'CAPEX&amp;OPEX Calculations'!R19</f>
        <v>33434.666170556782</v>
      </c>
      <c r="H21" s="48">
        <f>'CAPEX&amp;OPEX Calculations'!T19</f>
        <v>34528.327884515311</v>
      </c>
      <c r="K21" s="89">
        <v>13</v>
      </c>
      <c r="L21" s="127">
        <f>'CAPEX&amp;OPEX Calculations'!D19</f>
        <v>1403.34889</v>
      </c>
      <c r="M21" s="93">
        <f>'CAPEX&amp;OPEX Calculations'!W19*2+'CAPEX&amp;OPEX Calculations'!X19+'CAPEX&amp;OPEX Calculations'!Y19+'CAPEX&amp;OPEX Calculations'!Z19+'CAPEX&amp;OPEX Calculations'!AA19</f>
        <v>439512.73118417157</v>
      </c>
      <c r="N21" s="93">
        <f>'CAPEX&amp;OPEX Calculations'!AB19*2+'CAPEX&amp;OPEX Calculations'!AC19+'CAPEX&amp;OPEX Calculations'!AD19+'CAPEX&amp;OPEX Calculations'!AE19+'CAPEX&amp;OPEX Calculations'!AF19</f>
        <v>515925.83290664252</v>
      </c>
      <c r="O21" s="49"/>
      <c r="P21" s="8"/>
      <c r="Q21" s="89">
        <v>13</v>
      </c>
      <c r="R21" s="53">
        <f>'CAPEX&amp;OPEX Calculations'!D19</f>
        <v>1403.34889</v>
      </c>
      <c r="S21" s="48">
        <f>'Annual H2 productivity-1 MW NP'!F19</f>
        <v>213408.60973888499</v>
      </c>
      <c r="T21" s="48">
        <f>'Annual H2 productivity-1 MW NP'!G19</f>
        <v>252000.00000000003</v>
      </c>
      <c r="W21" s="49"/>
      <c r="X21" s="8"/>
    </row>
    <row r="22" spans="4:24" ht="15.5" x14ac:dyDescent="0.35">
      <c r="D22" s="49"/>
      <c r="E22" s="89">
        <v>14</v>
      </c>
      <c r="F22" s="53">
        <f>'CAPEX&amp;OPEX Calculations'!D20</f>
        <v>1595.17247</v>
      </c>
      <c r="G22" s="48">
        <f>'CAPEX&amp;OPEX Calculations'!R20</f>
        <v>32707.390821795176</v>
      </c>
      <c r="H22" s="48">
        <f>'CAPEX&amp;OPEX Calculations'!T20</f>
        <v>33669.536910185976</v>
      </c>
      <c r="K22" s="89">
        <v>14</v>
      </c>
      <c r="L22" s="127">
        <f>'CAPEX&amp;OPEX Calculations'!D20</f>
        <v>1595.17247</v>
      </c>
      <c r="M22" s="93">
        <f>'CAPEX&amp;OPEX Calculations'!W20*2+'CAPEX&amp;OPEX Calculations'!X20+'CAPEX&amp;OPEX Calculations'!Y20+'CAPEX&amp;OPEX Calculations'!Z20+'CAPEX&amp;OPEX Calculations'!AA20</f>
        <v>445424.53650916956</v>
      </c>
      <c r="N22" s="93">
        <f>'CAPEX&amp;OPEX Calculations'!AB20*2+'CAPEX&amp;OPEX Calculations'!AC20+'CAPEX&amp;OPEX Calculations'!AD20+'CAPEX&amp;OPEX Calculations'!AE20+'CAPEX&amp;OPEX Calculations'!AF20</f>
        <v>522906.68969457783</v>
      </c>
      <c r="O22" s="49"/>
      <c r="P22" s="8"/>
      <c r="Q22" s="89">
        <v>14</v>
      </c>
      <c r="R22" s="53">
        <f>'CAPEX&amp;OPEX Calculations'!D20</f>
        <v>1595.17247</v>
      </c>
      <c r="S22" s="48">
        <f>'Annual H2 productivity-1 MW NP'!F20</f>
        <v>213408.60973888499</v>
      </c>
      <c r="T22" s="48">
        <f>'Annual H2 productivity-1 MW NP'!G20</f>
        <v>252000.00000000003</v>
      </c>
      <c r="W22" s="49"/>
      <c r="X22" s="8"/>
    </row>
    <row r="23" spans="4:24" ht="15.5" x14ac:dyDescent="0.35">
      <c r="D23" s="49"/>
      <c r="E23" s="89">
        <v>15</v>
      </c>
      <c r="F23" s="53">
        <f>'CAPEX&amp;OPEX Calculations'!D21</f>
        <v>1800.4364399999999</v>
      </c>
      <c r="G23" s="48">
        <f>'CAPEX&amp;OPEX Calculations'!R21</f>
        <v>32100.79772890099</v>
      </c>
      <c r="H23" s="48">
        <f>'CAPEX&amp;OPEX Calculations'!T21</f>
        <v>32953.25156632677</v>
      </c>
      <c r="K23" s="89">
        <v>15</v>
      </c>
      <c r="L23" s="127">
        <f>'CAPEX&amp;OPEX Calculations'!D21</f>
        <v>1800.4364399999999</v>
      </c>
      <c r="M23" s="93">
        <f>'CAPEX&amp;OPEX Calculations'!W21*2+'CAPEX&amp;OPEX Calculations'!X21+'CAPEX&amp;OPEX Calculations'!Y21+'CAPEX&amp;OPEX Calculations'!Z21+'CAPEX&amp;OPEX Calculations'!AA21</f>
        <v>451392.88385716727</v>
      </c>
      <c r="N23" s="93">
        <f>'CAPEX&amp;OPEX Calculations'!AB21*2+'CAPEX&amp;OPEX Calculations'!AC21+'CAPEX&amp;OPEX Calculations'!AD21+'CAPEX&amp;OPEX Calculations'!AE21+'CAPEX&amp;OPEX Calculations'!AF21</f>
        <v>529954.31318800524</v>
      </c>
      <c r="O23" s="49"/>
      <c r="P23" s="8"/>
      <c r="Q23" s="89">
        <v>15</v>
      </c>
      <c r="R23" s="53">
        <f>'CAPEX&amp;OPEX Calculations'!D21</f>
        <v>1800.4364399999999</v>
      </c>
      <c r="S23" s="48">
        <f>'Annual H2 productivity-1 MW NP'!F21</f>
        <v>213408.60973888499</v>
      </c>
      <c r="T23" s="48">
        <f>'Annual H2 productivity-1 MW NP'!G21</f>
        <v>252000.00000000003</v>
      </c>
      <c r="W23" s="49"/>
      <c r="X23" s="8"/>
    </row>
    <row r="24" spans="4:24" ht="15.5" x14ac:dyDescent="0.35">
      <c r="D24" s="49"/>
      <c r="E24" s="89">
        <v>16</v>
      </c>
      <c r="F24" s="53">
        <f>'CAPEX&amp;OPEX Calculations'!D22</f>
        <v>2003.15753</v>
      </c>
      <c r="G24" s="48">
        <f>'CAPEX&amp;OPEX Calculations'!R22</f>
        <v>31623.734205814842</v>
      </c>
      <c r="H24" s="48">
        <f>'CAPEX&amp;OPEX Calculations'!T22</f>
        <v>32389.919056149207</v>
      </c>
      <c r="K24" s="89">
        <v>16</v>
      </c>
      <c r="L24" s="127">
        <f>'CAPEX&amp;OPEX Calculations'!D22</f>
        <v>2003.15753</v>
      </c>
      <c r="M24" s="93">
        <f>'CAPEX&amp;OPEX Calculations'!W22*2+'CAPEX&amp;OPEX Calculations'!X22+'CAPEX&amp;OPEX Calculations'!Y22+'CAPEX&amp;OPEX Calculations'!Z22+'CAPEX&amp;OPEX Calculations'!AA22</f>
        <v>456998.81538562576</v>
      </c>
      <c r="N24" s="93">
        <f>'CAPEX&amp;OPEX Calculations'!AB22*2+'CAPEX&amp;OPEX Calculations'!AC22+'CAPEX&amp;OPEX Calculations'!AD22+'CAPEX&amp;OPEX Calculations'!AE22+'CAPEX&amp;OPEX Calculations'!AF22</f>
        <v>536573.98400119331</v>
      </c>
      <c r="O24" s="49"/>
      <c r="P24" s="8"/>
      <c r="Q24" s="89">
        <v>16</v>
      </c>
      <c r="R24" s="53">
        <f>'CAPEX&amp;OPEX Calculations'!D22</f>
        <v>2003.15753</v>
      </c>
      <c r="S24" s="48">
        <f>'Annual H2 productivity-1 MW NP'!F22</f>
        <v>213408.60973888499</v>
      </c>
      <c r="T24" s="48">
        <f>'Annual H2 productivity-1 MW NP'!G22</f>
        <v>252000.00000000003</v>
      </c>
      <c r="W24" s="49"/>
      <c r="X24" s="8"/>
    </row>
    <row r="25" spans="4:24" ht="15.5" x14ac:dyDescent="0.35">
      <c r="D25" s="49"/>
      <c r="E25" s="89">
        <v>17</v>
      </c>
      <c r="F25" s="53">
        <f>'CAPEX&amp;OPEX Calculations'!D23</f>
        <v>2247.8373799999999</v>
      </c>
      <c r="G25" s="48">
        <f>'CAPEX&amp;OPEX Calculations'!R23</f>
        <v>31162.535171459524</v>
      </c>
      <c r="H25" s="48">
        <f>'CAPEX&amp;OPEX Calculations'!T23</f>
        <v>31845.319863081302</v>
      </c>
      <c r="K25" s="89">
        <v>17</v>
      </c>
      <c r="L25" s="127">
        <f>'CAPEX&amp;OPEX Calculations'!D23</f>
        <v>2247.8373799999999</v>
      </c>
      <c r="M25" s="93">
        <f>'CAPEX&amp;OPEX Calculations'!W23*2+'CAPEX&amp;OPEX Calculations'!X23+'CAPEX&amp;OPEX Calculations'!Y23+'CAPEX&amp;OPEX Calculations'!Z23+'CAPEX&amp;OPEX Calculations'!AA23</f>
        <v>463531.52598355006</v>
      </c>
      <c r="N25" s="93">
        <f>'CAPEX&amp;OPEX Calculations'!AB23*2+'CAPEX&amp;OPEX Calculations'!AC23+'CAPEX&amp;OPEX Calculations'!AD23+'CAPEX&amp;OPEX Calculations'!AE23+'CAPEX&amp;OPEX Calculations'!AF23</f>
        <v>544288.02643224224</v>
      </c>
      <c r="O25" s="49"/>
      <c r="P25" s="8"/>
      <c r="Q25" s="89">
        <v>17</v>
      </c>
      <c r="R25" s="53">
        <f>'CAPEX&amp;OPEX Calculations'!D23</f>
        <v>2247.8373799999999</v>
      </c>
      <c r="S25" s="48">
        <f>'Annual H2 productivity-1 MW NP'!F23</f>
        <v>213408.60973888499</v>
      </c>
      <c r="T25" s="48">
        <f>'Annual H2 productivity-1 MW NP'!G23</f>
        <v>252000.00000000003</v>
      </c>
      <c r="W25" s="49"/>
      <c r="X25" s="8"/>
    </row>
    <row r="26" spans="4:24" ht="15.5" x14ac:dyDescent="0.35">
      <c r="D26" s="49"/>
      <c r="E26" s="89">
        <v>18</v>
      </c>
      <c r="F26" s="53">
        <f>'CAPEX&amp;OPEX Calculations'!D24</f>
        <v>2503.5351900000001</v>
      </c>
      <c r="G26" s="48">
        <f>'CAPEX&amp;OPEX Calculations'!R24</f>
        <v>30776.89826017329</v>
      </c>
      <c r="H26" s="48">
        <f>'CAPEX&amp;OPEX Calculations'!T24</f>
        <v>31389.946943670802</v>
      </c>
      <c r="K26" s="89">
        <v>18</v>
      </c>
      <c r="L26" s="127">
        <f>'CAPEX&amp;OPEX Calculations'!D24</f>
        <v>2503.5351900000001</v>
      </c>
      <c r="M26" s="93">
        <f>'CAPEX&amp;OPEX Calculations'!W24*2+'CAPEX&amp;OPEX Calculations'!X24+'CAPEX&amp;OPEX Calculations'!Y24+'CAPEX&amp;OPEX Calculations'!Z24+'CAPEX&amp;OPEX Calculations'!AA24</f>
        <v>470101.92905051931</v>
      </c>
      <c r="N26" s="93">
        <f>'CAPEX&amp;OPEX Calculations'!AB24*2+'CAPEX&amp;OPEX Calculations'!AC24+'CAPEX&amp;OPEX Calculations'!AD24+'CAPEX&amp;OPEX Calculations'!AE24+'CAPEX&amp;OPEX Calculations'!AF24</f>
        <v>552046.57738715503</v>
      </c>
      <c r="O26" s="49"/>
      <c r="P26" s="8"/>
      <c r="Q26" s="89">
        <v>18</v>
      </c>
      <c r="R26" s="53">
        <f>'CAPEX&amp;OPEX Calculations'!D24</f>
        <v>2503.5351900000001</v>
      </c>
      <c r="S26" s="48">
        <f>'Annual H2 productivity-1 MW NP'!F24</f>
        <v>213408.60973888499</v>
      </c>
      <c r="T26" s="48">
        <f>'Annual H2 productivity-1 MW NP'!G24</f>
        <v>252000.00000000003</v>
      </c>
      <c r="W26" s="49"/>
      <c r="X26" s="8"/>
    </row>
    <row r="27" spans="4:24" ht="15.5" x14ac:dyDescent="0.35">
      <c r="D27" s="49"/>
      <c r="O27" s="49"/>
      <c r="P27" s="8"/>
      <c r="W27" s="49"/>
      <c r="X27" s="8"/>
    </row>
    <row r="28" spans="4:24" x14ac:dyDescent="0.35">
      <c r="J28" s="46"/>
    </row>
    <row r="29" spans="4:24" ht="16" customHeight="1" x14ac:dyDescent="0.35">
      <c r="D29" s="57" t="s">
        <v>184</v>
      </c>
      <c r="G29" s="194" t="s">
        <v>206</v>
      </c>
      <c r="H29" s="194"/>
      <c r="J29" s="46"/>
      <c r="K29" s="194" t="s">
        <v>207</v>
      </c>
      <c r="L29" s="194"/>
    </row>
    <row r="30" spans="4:24" x14ac:dyDescent="0.35">
      <c r="G30" s="152" t="s">
        <v>95</v>
      </c>
      <c r="H30" s="152" t="s">
        <v>96</v>
      </c>
      <c r="J30" s="46"/>
      <c r="K30" s="152" t="s">
        <v>95</v>
      </c>
      <c r="L30" s="152" t="s">
        <v>96</v>
      </c>
    </row>
    <row r="31" spans="4:24" ht="16.5" x14ac:dyDescent="0.35">
      <c r="E31" s="90" t="s">
        <v>170</v>
      </c>
      <c r="F31" s="90" t="s">
        <v>182</v>
      </c>
      <c r="G31" s="90" t="s">
        <v>185</v>
      </c>
      <c r="H31" s="147" t="s">
        <v>185</v>
      </c>
      <c r="K31" s="134" t="s">
        <v>185</v>
      </c>
      <c r="L31" s="147" t="s">
        <v>185</v>
      </c>
    </row>
    <row r="32" spans="4:24" x14ac:dyDescent="0.35">
      <c r="E32" s="89">
        <v>1</v>
      </c>
      <c r="F32" s="53">
        <f>'CAPEX&amp;OPEX Calculations'!D7</f>
        <v>101.03597000000001</v>
      </c>
      <c r="G32" s="94">
        <f t="shared" ref="G32:H49" si="0">(G9+M9)/S9</f>
        <v>2.4838248464796209</v>
      </c>
      <c r="H32" s="94">
        <f t="shared" si="0"/>
        <v>2.4520078190250554</v>
      </c>
      <c r="K32" s="34">
        <v>2.7541026668804305</v>
      </c>
      <c r="L32" s="34">
        <v>2.7121091907791475</v>
      </c>
    </row>
    <row r="33" spans="5:18" x14ac:dyDescent="0.35">
      <c r="E33" s="89">
        <v>2</v>
      </c>
      <c r="F33" s="53">
        <f>'CAPEX&amp;OPEX Calculations'!D8</f>
        <v>150.20642000000001</v>
      </c>
      <c r="G33" s="94">
        <f t="shared" si="0"/>
        <v>2.3008232980498025</v>
      </c>
      <c r="H33" s="94">
        <f t="shared" si="0"/>
        <v>2.2690062705952374</v>
      </c>
      <c r="K33" s="34">
        <v>2.5043781377650229</v>
      </c>
      <c r="L33" s="34">
        <v>2.4623846616637399</v>
      </c>
    </row>
    <row r="34" spans="5:18" x14ac:dyDescent="0.35">
      <c r="E34" s="89">
        <v>3</v>
      </c>
      <c r="F34" s="53">
        <f>'CAPEX&amp;OPEX Calculations'!D9</f>
        <v>200.3236</v>
      </c>
      <c r="G34" s="38">
        <f t="shared" si="0"/>
        <v>2.2147777355525902</v>
      </c>
      <c r="H34" s="94">
        <f t="shared" si="0"/>
        <v>2.1829607080980247</v>
      </c>
      <c r="I34" s="46"/>
      <c r="J34" s="46"/>
      <c r="K34" s="55">
        <v>2.3840319701878885</v>
      </c>
      <c r="L34" s="34">
        <v>2.3420384940866059</v>
      </c>
    </row>
    <row r="35" spans="5:18" ht="14.5" customHeight="1" x14ac:dyDescent="0.35">
      <c r="E35" s="89">
        <v>4</v>
      </c>
      <c r="F35" s="53">
        <f>'CAPEX&amp;OPEX Calculations'!D10</f>
        <v>301.41748000000001</v>
      </c>
      <c r="G35" s="38">
        <f t="shared" si="0"/>
        <v>2.1432222623136794</v>
      </c>
      <c r="H35" s="38">
        <f t="shared" si="0"/>
        <v>2.1114052348591139</v>
      </c>
      <c r="I35" s="88"/>
      <c r="J35" s="88"/>
      <c r="K35" s="55">
        <v>2.2779970666738558</v>
      </c>
      <c r="L35" s="34">
        <v>2.2360035905725719</v>
      </c>
    </row>
    <row r="36" spans="5:18" x14ac:dyDescent="0.35">
      <c r="E36" s="89">
        <v>5</v>
      </c>
      <c r="F36" s="53">
        <f>'CAPEX&amp;OPEX Calculations'!D11</f>
        <v>403.30297999999999</v>
      </c>
      <c r="G36" s="141">
        <f t="shared" si="0"/>
        <v>2.121153109507194</v>
      </c>
      <c r="H36" s="141">
        <f t="shared" si="0"/>
        <v>2.0893360820526286</v>
      </c>
      <c r="I36" s="88"/>
      <c r="J36" s="88"/>
      <c r="K36" s="55">
        <v>2.2386676161569139</v>
      </c>
      <c r="L36" s="34">
        <v>2.19667414005563</v>
      </c>
    </row>
    <row r="37" spans="5:18" ht="14.5" customHeight="1" x14ac:dyDescent="0.35">
      <c r="E37" s="89">
        <v>6</v>
      </c>
      <c r="F37" s="53">
        <f>'CAPEX&amp;OPEX Calculations'!D12</f>
        <v>506.21248000000003</v>
      </c>
      <c r="G37" s="153">
        <f t="shared" si="0"/>
        <v>2.1165943018375759</v>
      </c>
      <c r="H37" s="153">
        <f t="shared" si="0"/>
        <v>2.0847772743830104</v>
      </c>
      <c r="I37" s="88"/>
      <c r="J37" s="88"/>
      <c r="K37" s="155">
        <v>2.2237281009388252</v>
      </c>
      <c r="L37" s="141">
        <v>2.1817346248375422</v>
      </c>
    </row>
    <row r="38" spans="5:18" x14ac:dyDescent="0.35">
      <c r="E38" s="89">
        <v>7</v>
      </c>
      <c r="F38" s="53">
        <f>'CAPEX&amp;OPEX Calculations'!D13</f>
        <v>600.10821999999996</v>
      </c>
      <c r="G38" s="141">
        <f t="shared" si="0"/>
        <v>2.1201122583138829</v>
      </c>
      <c r="H38" s="141">
        <f t="shared" si="0"/>
        <v>2.0882952308593183</v>
      </c>
      <c r="I38" s="46"/>
      <c r="J38" s="46"/>
      <c r="K38" s="154">
        <v>2.2208807522071949</v>
      </c>
      <c r="L38" s="153">
        <v>2.1788872761059119</v>
      </c>
    </row>
    <row r="39" spans="5:18" x14ac:dyDescent="0.35">
      <c r="E39" s="89">
        <v>8</v>
      </c>
      <c r="F39" s="53">
        <f>'CAPEX&amp;OPEX Calculations'!D14</f>
        <v>698.63035000000002</v>
      </c>
      <c r="G39" s="38">
        <f t="shared" si="0"/>
        <v>2.128358434260841</v>
      </c>
      <c r="H39" s="94">
        <f t="shared" si="0"/>
        <v>2.096541406806276</v>
      </c>
      <c r="I39" s="46"/>
      <c r="J39" s="46"/>
      <c r="K39" s="155">
        <v>2.2242875168416285</v>
      </c>
      <c r="L39" s="155">
        <v>2.1822940407403455</v>
      </c>
    </row>
    <row r="40" spans="5:18" x14ac:dyDescent="0.35">
      <c r="E40" s="89">
        <v>9</v>
      </c>
      <c r="F40" s="53">
        <f>'CAPEX&amp;OPEX Calculations'!D15</f>
        <v>801.48868000000004</v>
      </c>
      <c r="G40" s="94">
        <f t="shared" si="0"/>
        <v>2.1399076795846721</v>
      </c>
      <c r="H40" s="94">
        <f t="shared" si="0"/>
        <v>2.108090652130107</v>
      </c>
      <c r="K40" s="34">
        <v>2.23205381396654</v>
      </c>
      <c r="L40" s="34">
        <v>2.190060337865257</v>
      </c>
    </row>
    <row r="41" spans="5:18" x14ac:dyDescent="0.35">
      <c r="E41" s="89">
        <v>10</v>
      </c>
      <c r="F41" s="53">
        <f>'CAPEX&amp;OPEX Calculations'!D16</f>
        <v>903.92665</v>
      </c>
      <c r="G41" s="94">
        <f t="shared" si="0"/>
        <v>2.1520853161599414</v>
      </c>
      <c r="H41" s="94">
        <f t="shared" si="0"/>
        <v>2.1202682887053768</v>
      </c>
      <c r="K41" s="34">
        <v>2.2413196196660237</v>
      </c>
      <c r="L41" s="34">
        <v>2.1993261435647411</v>
      </c>
    </row>
    <row r="42" spans="5:18" x14ac:dyDescent="0.35">
      <c r="E42" s="89">
        <v>11</v>
      </c>
      <c r="F42" s="53">
        <f>'CAPEX&amp;OPEX Calculations'!D17</f>
        <v>1000.49236</v>
      </c>
      <c r="G42" s="94">
        <f t="shared" si="0"/>
        <v>2.164354127494315</v>
      </c>
      <c r="H42" s="94">
        <f t="shared" si="0"/>
        <v>2.1325371000397504</v>
      </c>
      <c r="K42" s="34">
        <v>2.2513894993136367</v>
      </c>
      <c r="L42" s="34">
        <v>2.2093960232123533</v>
      </c>
    </row>
    <row r="43" spans="5:18" x14ac:dyDescent="0.35">
      <c r="E43" s="89">
        <v>12</v>
      </c>
      <c r="F43" s="53">
        <f>'CAPEX&amp;OPEX Calculations'!D18</f>
        <v>1198.17318</v>
      </c>
      <c r="G43" s="94">
        <f t="shared" si="0"/>
        <v>2.1899289419502579</v>
      </c>
      <c r="H43" s="94">
        <f t="shared" si="0"/>
        <v>2.1581119144956933</v>
      </c>
      <c r="K43" s="34">
        <v>2.2735683196464342</v>
      </c>
      <c r="L43" s="34">
        <v>2.2315748435451512</v>
      </c>
    </row>
    <row r="44" spans="5:18" x14ac:dyDescent="0.35">
      <c r="E44" s="89">
        <v>13</v>
      </c>
      <c r="F44" s="53">
        <f>'CAPEX&amp;OPEX Calculations'!D19</f>
        <v>1403.34889</v>
      </c>
      <c r="G44" s="94">
        <f t="shared" si="0"/>
        <v>2.2161589353559856</v>
      </c>
      <c r="H44" s="94">
        <f t="shared" si="0"/>
        <v>2.1843419079014197</v>
      </c>
      <c r="K44" s="34">
        <v>2.2972854057854302</v>
      </c>
      <c r="L44" s="34">
        <v>2.2552919296841467</v>
      </c>
    </row>
    <row r="45" spans="5:18" x14ac:dyDescent="0.35">
      <c r="E45" s="89">
        <v>14</v>
      </c>
      <c r="F45" s="53">
        <f>'CAPEX&amp;OPEX Calculations'!D20</f>
        <v>1595.17247</v>
      </c>
      <c r="G45" s="94">
        <f t="shared" si="0"/>
        <v>2.2404528473147387</v>
      </c>
      <c r="H45" s="94">
        <f t="shared" si="0"/>
        <v>2.2086358198601732</v>
      </c>
      <c r="K45" s="34">
        <v>2.3198146438642535</v>
      </c>
      <c r="L45" s="34">
        <v>2.2778211677629705</v>
      </c>
    </row>
    <row r="46" spans="5:18" x14ac:dyDescent="0.35">
      <c r="E46" s="89">
        <v>15</v>
      </c>
      <c r="F46" s="53">
        <f>'CAPEX&amp;OPEX Calculations'!D21</f>
        <v>1800.4364399999999</v>
      </c>
      <c r="G46" s="94">
        <f t="shared" si="0"/>
        <v>2.2655772050511196</v>
      </c>
      <c r="H46" s="94">
        <f t="shared" si="0"/>
        <v>2.233760177596555</v>
      </c>
      <c r="K46" s="34">
        <v>2.3434671532991636</v>
      </c>
      <c r="L46" s="34">
        <v>2.3014736771978805</v>
      </c>
      <c r="O46" s="88"/>
      <c r="P46" s="88"/>
      <c r="Q46" s="88"/>
      <c r="R46" s="88"/>
    </row>
    <row r="47" spans="5:18" x14ac:dyDescent="0.35">
      <c r="E47" s="89">
        <v>16</v>
      </c>
      <c r="F47" s="53">
        <f>'CAPEX&amp;OPEX Calculations'!D22</f>
        <v>2003.15753</v>
      </c>
      <c r="G47" s="94">
        <f t="shared" si="0"/>
        <v>2.2896102935551297</v>
      </c>
      <c r="H47" s="94">
        <f t="shared" si="0"/>
        <v>2.2577932661005651</v>
      </c>
      <c r="K47" s="34">
        <v>2.3663426863605319</v>
      </c>
      <c r="L47" s="34">
        <v>2.3243492102592493</v>
      </c>
      <c r="O47" s="88"/>
      <c r="P47" s="88"/>
      <c r="Q47" s="88"/>
      <c r="R47" s="88"/>
    </row>
    <row r="48" spans="5:18" x14ac:dyDescent="0.35">
      <c r="E48" s="89">
        <v>17</v>
      </c>
      <c r="F48" s="53">
        <f>'CAPEX&amp;OPEX Calculations'!D23</f>
        <v>2247.8373799999999</v>
      </c>
      <c r="G48" s="94">
        <f t="shared" si="0"/>
        <v>2.3180604651344199</v>
      </c>
      <c r="H48" s="94">
        <f t="shared" si="0"/>
        <v>2.2862434376798553</v>
      </c>
      <c r="K48" s="34">
        <v>2.3936737963756407</v>
      </c>
      <c r="L48" s="34">
        <v>2.3516803202743577</v>
      </c>
    </row>
    <row r="49" spans="5:12" x14ac:dyDescent="0.35">
      <c r="E49" s="89">
        <v>18</v>
      </c>
      <c r="F49" s="53">
        <f>'CAPEX&amp;OPEX Calculations'!D24</f>
        <v>2503.5351900000001</v>
      </c>
      <c r="G49" s="94">
        <f t="shared" si="0"/>
        <v>2.3470413303546671</v>
      </c>
      <c r="H49" s="94">
        <f t="shared" si="0"/>
        <v>2.3152243029001021</v>
      </c>
      <c r="K49" s="34">
        <v>2.4217189453150558</v>
      </c>
      <c r="L49" s="34">
        <v>2.3797254692137733</v>
      </c>
    </row>
  </sheetData>
  <mergeCells count="2">
    <mergeCell ref="G29:H29"/>
    <mergeCell ref="K29:L29"/>
  </mergeCells>
  <pageMargins left="0.7" right="0.7" top="0.75" bottom="0.75" header="0.3" footer="0.3"/>
  <pageSetup paperSize="9" scale="27"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o" ma:contentTypeID="0x010100A2C88CCC21867D4AACCCE810AA1A6BCE" ma:contentTypeVersion="13" ma:contentTypeDescription="Creare un nuovo documento." ma:contentTypeScope="" ma:versionID="f0077aed7943a5c405635eba8b696835">
  <xsd:schema xmlns:xsd="http://www.w3.org/2001/XMLSchema" xmlns:xs="http://www.w3.org/2001/XMLSchema" xmlns:p="http://schemas.microsoft.com/office/2006/metadata/properties" xmlns:ns3="b5a4bf61-a4ef-4429-a5df-998a7555d40d" xmlns:ns4="bc9eb28f-0dcf-47a9-8eda-3d85f820ef5c" targetNamespace="http://schemas.microsoft.com/office/2006/metadata/properties" ma:root="true" ma:fieldsID="1b129587b0abe4c53cef50bd73a254c7" ns3:_="" ns4:_="">
    <xsd:import namespace="b5a4bf61-a4ef-4429-a5df-998a7555d40d"/>
    <xsd:import namespace="bc9eb28f-0dcf-47a9-8eda-3d85f820ef5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a4bf61-a4ef-4429-a5df-998a7555d4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c9eb28f-0dcf-47a9-8eda-3d85f820ef5c" elementFormDefault="qualified">
    <xsd:import namespace="http://schemas.microsoft.com/office/2006/documentManagement/types"/>
    <xsd:import namespace="http://schemas.microsoft.com/office/infopath/2007/PartnerControls"/>
    <xsd:element name="SharedWithUsers" ma:index="1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Condiviso con dettagli" ma:internalName="SharedWithDetails" ma:readOnly="true">
      <xsd:simpleType>
        <xsd:restriction base="dms:Note">
          <xsd:maxLength value="255"/>
        </xsd:restriction>
      </xsd:simpleType>
    </xsd:element>
    <xsd:element name="SharingHintHash" ma:index="20"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CA51778-7545-4503-921C-9062AF6B58A4}">
  <ds:schemaRefs>
    <ds:schemaRef ds:uri="http://schemas.microsoft.com/office/infopath/2007/PartnerControls"/>
    <ds:schemaRef ds:uri="http://schemas.microsoft.com/office/2006/documentManagement/types"/>
    <ds:schemaRef ds:uri="http://purl.org/dc/elements/1.1/"/>
    <ds:schemaRef ds:uri="http://schemas.microsoft.com/office/2006/metadata/properties"/>
    <ds:schemaRef ds:uri="http://purl.org/dc/terms/"/>
    <ds:schemaRef ds:uri="http://schemas.openxmlformats.org/package/2006/metadata/core-properties"/>
    <ds:schemaRef ds:uri="http://purl.org/dc/dcmitype/"/>
    <ds:schemaRef ds:uri="bc9eb28f-0dcf-47a9-8eda-3d85f820ef5c"/>
    <ds:schemaRef ds:uri="b5a4bf61-a4ef-4429-a5df-998a7555d40d"/>
    <ds:schemaRef ds:uri="http://www.w3.org/XML/1998/namespace"/>
  </ds:schemaRefs>
</ds:datastoreItem>
</file>

<file path=customXml/itemProps2.xml><?xml version="1.0" encoding="utf-8"?>
<ds:datastoreItem xmlns:ds="http://schemas.openxmlformats.org/officeDocument/2006/customXml" ds:itemID="{0F12864B-CA13-4CFC-873B-207BD29AC7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a4bf61-a4ef-4429-a5df-998a7555d40d"/>
    <ds:schemaRef ds:uri="bc9eb28f-0dcf-47a9-8eda-3d85f820ef5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FAAEFD3-C370-4DD4-9FD7-F10DDDE7E52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Single cell</vt:lpstr>
      <vt:lpstr>CAPEX-SingleAELcells-Std&amp;ours </vt:lpstr>
      <vt:lpstr>CAPEX&amp;OPEX Calculations</vt:lpstr>
      <vt:lpstr>Annual H2 productivity-1 MW NP</vt:lpstr>
      <vt:lpstr>LCOH</vt:lpstr>
    </vt:vector>
  </TitlesOfParts>
  <Company>Istituto Italiano di Tecnolog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e Ferri</dc:creator>
  <cp:lastModifiedBy>Yong Zuo</cp:lastModifiedBy>
  <cp:lastPrinted>2023-01-30T14:43:47Z</cp:lastPrinted>
  <dcterms:created xsi:type="dcterms:W3CDTF">2022-02-07T14:58:33Z</dcterms:created>
  <dcterms:modified xsi:type="dcterms:W3CDTF">2023-01-30T14:45: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2C88CCC21867D4AACCCE810AA1A6BCE</vt:lpwstr>
  </property>
</Properties>
</file>